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H-test p-values" sheetId="1" state="visible" r:id="rId2"/>
    <sheet name="AU-test p-values" sheetId="2" state="visible" r:id="rId3"/>
  </sheets>
  <calcPr iterateCount="1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0" uniqueCount="69">
  <si>
    <t xml:space="preserve">clade</t>
  </si>
  <si>
    <t xml:space="preserve">internode</t>
  </si>
  <si>
    <t xml:space="preserve">nuc</t>
  </si>
  <si>
    <t xml:space="preserve">mt-consreved</t>
  </si>
  <si>
    <t xml:space="preserve">mt-coding</t>
  </si>
  <si>
    <t xml:space="preserve">mt-cds-all</t>
  </si>
  <si>
    <t xml:space="preserve">mt-cds-core</t>
  </si>
  <si>
    <t xml:space="preserve">nuc-act</t>
  </si>
  <si>
    <t xml:space="preserve">nuc-btub</t>
  </si>
  <si>
    <t xml:space="preserve">nuc-cal</t>
  </si>
  <si>
    <t xml:space="preserve">nuc-ef1a</t>
  </si>
  <si>
    <t xml:space="preserve">nuc-ef3</t>
  </si>
  <si>
    <t xml:space="preserve">nuc-rpb1</t>
  </si>
  <si>
    <t xml:space="preserve">nuc-rpb2</t>
  </si>
  <si>
    <t xml:space="preserve">mt-atp6</t>
  </si>
  <si>
    <t xml:space="preserve">mt-atp8</t>
  </si>
  <si>
    <t xml:space="preserve">mt-atp9</t>
  </si>
  <si>
    <t xml:space="preserve">mt-cob</t>
  </si>
  <si>
    <t xml:space="preserve">mt-cox1</t>
  </si>
  <si>
    <t xml:space="preserve">mt-cox2</t>
  </si>
  <si>
    <t xml:space="preserve">mt-cox3</t>
  </si>
  <si>
    <t xml:space="preserve">mt-nad1</t>
  </si>
  <si>
    <t xml:space="preserve">mt-nad2</t>
  </si>
  <si>
    <t xml:space="preserve">mt-nad3</t>
  </si>
  <si>
    <t xml:space="preserve">mt-nad4</t>
  </si>
  <si>
    <t xml:space="preserve">mt-nad4L</t>
  </si>
  <si>
    <t xml:space="preserve">mt-nad5</t>
  </si>
  <si>
    <t xml:space="preserve">mt-nad6</t>
  </si>
  <si>
    <t xml:space="preserve">mt-rnl</t>
  </si>
  <si>
    <t xml:space="preserve">mt-rns</t>
  </si>
  <si>
    <t xml:space="preserve">mt-rps3</t>
  </si>
  <si>
    <t xml:space="preserve">nuc+mt-coding</t>
  </si>
  <si>
    <t xml:space="preserve">FOSC</t>
  </si>
  <si>
    <t xml:space="preserve">"African"</t>
  </si>
  <si>
    <t xml:space="preserve">Af10</t>
  </si>
  <si>
    <t xml:space="preserve">Af34</t>
  </si>
  <si>
    <t xml:space="preserve">Af31</t>
  </si>
  <si>
    <t xml:space="preserve">Af35</t>
  </si>
  <si>
    <t xml:space="preserve">Af28</t>
  </si>
  <si>
    <t xml:space="preserve">Af32</t>
  </si>
  <si>
    <t xml:space="preserve">Af22</t>
  </si>
  <si>
    <t xml:space="preserve">Af33</t>
  </si>
  <si>
    <t xml:space="preserve">Af29</t>
  </si>
  <si>
    <t xml:space="preserve">Af15</t>
  </si>
  <si>
    <t xml:space="preserve">Af23</t>
  </si>
  <si>
    <t xml:space="preserve">Af16</t>
  </si>
  <si>
    <t xml:space="preserve">American</t>
  </si>
  <si>
    <t xml:space="preserve">Am11</t>
  </si>
  <si>
    <t xml:space="preserve">Am24</t>
  </si>
  <si>
    <t xml:space="preserve">Am17</t>
  </si>
  <si>
    <t xml:space="preserve">Am18</t>
  </si>
  <si>
    <t xml:space="preserve">Asian</t>
  </si>
  <si>
    <t xml:space="preserve">As8</t>
  </si>
  <si>
    <t xml:space="preserve">As25</t>
  </si>
  <si>
    <t xml:space="preserve">As19</t>
  </si>
  <si>
    <t xml:space="preserve">As12</t>
  </si>
  <si>
    <t xml:space="preserve">O9</t>
  </si>
  <si>
    <t xml:space="preserve">O13</t>
  </si>
  <si>
    <t xml:space="preserve">O20</t>
  </si>
  <si>
    <t xml:space="preserve">FOSC3</t>
  </si>
  <si>
    <t xml:space="preserve">O26</t>
  </si>
  <si>
    <t xml:space="preserve">O30</t>
  </si>
  <si>
    <t xml:space="preserve">FOSC2</t>
  </si>
  <si>
    <t xml:space="preserve">O21</t>
  </si>
  <si>
    <t xml:space="preserve">O27</t>
  </si>
  <si>
    <t xml:space="preserve">FOSC1</t>
  </si>
  <si>
    <t xml:space="preserve">O14</t>
  </si>
  <si>
    <t xml:space="preserve">African</t>
  </si>
  <si>
    <t xml:space="preserve">N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i val="true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CCCCFF"/>
        <bgColor rgb="FFC0C0C0"/>
      </patternFill>
    </fill>
  </fills>
  <borders count="29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thin"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medium"/>
      <top style="thin"/>
      <bottom/>
      <diagonal/>
    </border>
    <border diagonalUp="false" diagonalDown="false">
      <left style="medium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medium"/>
      <top/>
      <bottom style="thin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/>
      <right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/>
      <right style="medium"/>
      <top style="thin"/>
      <bottom style="medium"/>
      <diagonal/>
    </border>
    <border diagonalUp="false" diagonalDown="false">
      <left/>
      <right style="thin"/>
      <top style="medium"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 style="thin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2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35"/>
  <sheetViews>
    <sheetView showFormulas="false" showGridLines="true" showRowColHeaders="true" showZeros="true" rightToLeft="false" tabSelected="false" showOutlineSymbols="true" defaultGridColor="true" view="normal" topLeftCell="A6" colorId="64" zoomScale="100" zoomScaleNormal="100" zoomScalePageLayoutView="100" workbookViewId="0">
      <selection pane="topLeft" activeCell="B2" activeCellId="0" sqref="B2:B35"/>
    </sheetView>
  </sheetViews>
  <sheetFormatPr defaultColWidth="8.82421875" defaultRowHeight="15" zeroHeight="false" outlineLevelRow="0" outlineLevelCol="0"/>
  <cols>
    <col collapsed="false" customWidth="true" hidden="false" outlineLevel="0" max="2" min="2" style="0" width="6.15"/>
  </cols>
  <sheetData>
    <row r="1" s="8" customFormat="true" ht="15" hidden="false" customHeight="false" outlineLevel="0" collapsed="false">
      <c r="A1" s="1" t="s">
        <v>0</v>
      </c>
      <c r="B1" s="2" t="s">
        <v>1</v>
      </c>
      <c r="C1" s="3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3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6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4" t="s">
        <v>24</v>
      </c>
      <c r="Z1" s="4" t="s">
        <v>25</v>
      </c>
      <c r="AA1" s="4" t="s">
        <v>26</v>
      </c>
      <c r="AB1" s="4" t="s">
        <v>27</v>
      </c>
      <c r="AC1" s="4" t="s">
        <v>28</v>
      </c>
      <c r="AD1" s="4" t="s">
        <v>29</v>
      </c>
      <c r="AE1" s="7" t="s">
        <v>30</v>
      </c>
      <c r="AF1" s="8" t="s">
        <v>31</v>
      </c>
      <c r="AG1" s="9"/>
      <c r="AH1" s="9"/>
      <c r="AI1" s="9"/>
      <c r="AJ1" s="9"/>
      <c r="AK1" s="9"/>
      <c r="AL1" s="9"/>
      <c r="AM1" s="9"/>
      <c r="AN1" s="9"/>
      <c r="AO1" s="9"/>
    </row>
    <row r="2" s="8" customFormat="true" ht="15" hidden="false" customHeight="false" outlineLevel="0" collapsed="false">
      <c r="A2" s="1" t="s">
        <v>32</v>
      </c>
      <c r="B2" s="2" t="n">
        <v>3</v>
      </c>
      <c r="C2" s="10" t="n">
        <v>1</v>
      </c>
      <c r="D2" s="11" t="n">
        <v>1</v>
      </c>
      <c r="E2" s="11" t="n">
        <v>0.999</v>
      </c>
      <c r="F2" s="11" t="n">
        <v>0.999</v>
      </c>
      <c r="G2" s="11" t="n">
        <v>1</v>
      </c>
      <c r="H2" s="10" t="n">
        <v>0.999</v>
      </c>
      <c r="I2" s="11" t="n">
        <v>1</v>
      </c>
      <c r="J2" s="11" t="n">
        <v>0.998</v>
      </c>
      <c r="K2" s="11" t="n">
        <v>0.829</v>
      </c>
      <c r="L2" s="11" t="n">
        <v>1</v>
      </c>
      <c r="M2" s="11" t="n">
        <v>1</v>
      </c>
      <c r="N2" s="11" t="n">
        <v>1</v>
      </c>
      <c r="O2" s="10" t="n">
        <v>0.964</v>
      </c>
      <c r="P2" s="11" t="n">
        <v>1</v>
      </c>
      <c r="Q2" s="11" t="n">
        <v>0.194</v>
      </c>
      <c r="R2" s="11" t="n">
        <v>0.999</v>
      </c>
      <c r="S2" s="11" t="n">
        <v>0.997</v>
      </c>
      <c r="T2" s="11" t="n">
        <v>0.999</v>
      </c>
      <c r="U2" s="11" t="n">
        <v>0.993</v>
      </c>
      <c r="V2" s="11" t="n">
        <v>0.942</v>
      </c>
      <c r="W2" s="11" t="n">
        <v>0.977</v>
      </c>
      <c r="X2" s="11" t="n">
        <v>0.943</v>
      </c>
      <c r="Y2" s="11" t="n">
        <v>0.975</v>
      </c>
      <c r="Z2" s="11" t="n">
        <v>0.145</v>
      </c>
      <c r="AA2" s="11" t="n">
        <v>0.905</v>
      </c>
      <c r="AB2" s="11" t="n">
        <v>0.506</v>
      </c>
      <c r="AC2" s="11" t="n">
        <v>0.993</v>
      </c>
      <c r="AD2" s="11" t="n">
        <v>1</v>
      </c>
      <c r="AE2" s="12" t="n">
        <v>0.999</v>
      </c>
      <c r="AF2" s="13" t="n">
        <v>0.997</v>
      </c>
      <c r="AG2" s="9"/>
      <c r="AH2" s="9"/>
      <c r="AI2" s="9"/>
      <c r="AJ2" s="9"/>
      <c r="AK2" s="9"/>
      <c r="AL2" s="9"/>
      <c r="AM2" s="9"/>
      <c r="AN2" s="9"/>
      <c r="AO2" s="9"/>
    </row>
    <row r="3" customFormat="false" ht="15" hidden="false" customHeight="false" outlineLevel="0" collapsed="false">
      <c r="A3" s="14"/>
      <c r="B3" s="15" t="n">
        <v>5</v>
      </c>
      <c r="C3" s="16" t="n">
        <v>0.029</v>
      </c>
      <c r="D3" s="17" t="n">
        <v>1</v>
      </c>
      <c r="E3" s="17" t="n">
        <v>0.004</v>
      </c>
      <c r="F3" s="17" t="n">
        <v>0.044</v>
      </c>
      <c r="G3" s="17" t="n">
        <v>0.125</v>
      </c>
      <c r="H3" s="16" t="n">
        <v>0.963</v>
      </c>
      <c r="I3" s="17" t="n">
        <v>0.014</v>
      </c>
      <c r="J3" s="17" t="n">
        <v>0.741</v>
      </c>
      <c r="K3" s="17" t="n">
        <v>0.998</v>
      </c>
      <c r="L3" s="17" t="n">
        <v>0.911</v>
      </c>
      <c r="M3" s="17" t="n">
        <v>0.003</v>
      </c>
      <c r="N3" s="17" t="n">
        <v>1</v>
      </c>
      <c r="O3" s="16" t="n">
        <v>0.92</v>
      </c>
      <c r="P3" s="17" t="n">
        <v>0.092</v>
      </c>
      <c r="Q3" s="17" t="n">
        <v>0.761</v>
      </c>
      <c r="R3" s="17" t="n">
        <v>0.999</v>
      </c>
      <c r="S3" s="17" t="n">
        <v>0.191</v>
      </c>
      <c r="T3" s="17" t="n">
        <v>0.544</v>
      </c>
      <c r="U3" s="17" t="n">
        <v>0.386</v>
      </c>
      <c r="V3" s="17" t="n">
        <v>0.518</v>
      </c>
      <c r="W3" s="17" t="n">
        <v>0.315</v>
      </c>
      <c r="X3" s="17" t="n">
        <v>0.164</v>
      </c>
      <c r="Y3" s="17" t="n">
        <v>0.497</v>
      </c>
      <c r="Z3" s="17" t="n">
        <v>0.054</v>
      </c>
      <c r="AA3" s="17" t="n">
        <v>0.397</v>
      </c>
      <c r="AB3" s="17" t="n">
        <v>0.269</v>
      </c>
      <c r="AC3" s="17" t="n">
        <v>0.991</v>
      </c>
      <c r="AD3" s="17" t="n">
        <v>0.924</v>
      </c>
      <c r="AE3" s="18" t="n">
        <v>1</v>
      </c>
      <c r="AF3" s="13" t="n">
        <v>0</v>
      </c>
      <c r="AG3" s="15"/>
      <c r="AH3" s="15"/>
      <c r="AI3" s="15"/>
      <c r="AJ3" s="9"/>
      <c r="AK3" s="9"/>
      <c r="AL3" s="9"/>
      <c r="AM3" s="15"/>
      <c r="AN3" s="15"/>
      <c r="AO3" s="15"/>
    </row>
    <row r="4" customFormat="false" ht="15" hidden="false" customHeight="false" outlineLevel="0" collapsed="false">
      <c r="A4" s="14"/>
      <c r="B4" s="15" t="n">
        <v>7</v>
      </c>
      <c r="C4" s="16" t="n">
        <v>0.092</v>
      </c>
      <c r="D4" s="17" t="n">
        <v>1</v>
      </c>
      <c r="E4" s="17" t="n">
        <v>0.347</v>
      </c>
      <c r="F4" s="17" t="n">
        <v>0.546</v>
      </c>
      <c r="G4" s="17" t="n">
        <v>0.486</v>
      </c>
      <c r="H4" s="16" t="n">
        <v>0.6</v>
      </c>
      <c r="I4" s="17" t="n">
        <v>0.013</v>
      </c>
      <c r="J4" s="17" t="n">
        <v>0.997</v>
      </c>
      <c r="K4" s="17" t="n">
        <v>1</v>
      </c>
      <c r="L4" s="17" t="n">
        <v>0.933</v>
      </c>
      <c r="M4" s="17" t="n">
        <v>0.003</v>
      </c>
      <c r="N4" s="17" t="n">
        <v>1</v>
      </c>
      <c r="O4" s="16" t="n">
        <v>0.574</v>
      </c>
      <c r="P4" s="17" t="n">
        <v>1</v>
      </c>
      <c r="Q4" s="17" t="n">
        <v>0.989</v>
      </c>
      <c r="R4" s="17" t="n">
        <v>0.936</v>
      </c>
      <c r="S4" s="17" t="n">
        <v>0.211</v>
      </c>
      <c r="T4" s="17" t="n">
        <v>0.993</v>
      </c>
      <c r="U4" s="17" t="n">
        <v>0.803</v>
      </c>
      <c r="V4" s="17" t="n">
        <v>0.618</v>
      </c>
      <c r="W4" s="17" t="n">
        <v>0.793</v>
      </c>
      <c r="X4" s="17" t="n">
        <v>0.975</v>
      </c>
      <c r="Y4" s="17" t="n">
        <v>0.497</v>
      </c>
      <c r="Z4" s="17" t="n">
        <v>0.062</v>
      </c>
      <c r="AA4" s="17" t="n">
        <v>0.986</v>
      </c>
      <c r="AB4" s="17" t="n">
        <v>0.507</v>
      </c>
      <c r="AC4" s="17" t="n">
        <v>0.863</v>
      </c>
      <c r="AD4" s="17" t="n">
        <v>0.729</v>
      </c>
      <c r="AE4" s="18" t="n">
        <v>1</v>
      </c>
      <c r="AF4" s="19" t="n">
        <v>0.021</v>
      </c>
      <c r="AG4" s="15"/>
      <c r="AH4" s="15"/>
      <c r="AI4" s="15"/>
      <c r="AJ4" s="9"/>
      <c r="AK4" s="9"/>
      <c r="AL4" s="9"/>
      <c r="AM4" s="15"/>
      <c r="AN4" s="15"/>
      <c r="AO4" s="15"/>
    </row>
    <row r="5" s="8" customFormat="true" ht="15" hidden="false" customHeight="false" outlineLevel="0" collapsed="false">
      <c r="A5" s="20" t="s">
        <v>33</v>
      </c>
      <c r="B5" s="21" t="s">
        <v>34</v>
      </c>
      <c r="C5" s="22" t="n">
        <v>1</v>
      </c>
      <c r="D5" s="23" t="n">
        <v>1</v>
      </c>
      <c r="E5" s="23" t="n">
        <v>1</v>
      </c>
      <c r="F5" s="23" t="n">
        <v>0.999</v>
      </c>
      <c r="G5" s="23" t="n">
        <v>0.996</v>
      </c>
      <c r="H5" s="22" t="n">
        <v>1</v>
      </c>
      <c r="I5" s="23" t="n">
        <v>0.999</v>
      </c>
      <c r="J5" s="23" t="n">
        <v>0.993</v>
      </c>
      <c r="K5" s="23" t="n">
        <v>1</v>
      </c>
      <c r="L5" s="23" t="n">
        <v>1</v>
      </c>
      <c r="M5" s="23" t="n">
        <v>0.993</v>
      </c>
      <c r="N5" s="23" t="n">
        <v>1</v>
      </c>
      <c r="O5" s="22" t="n">
        <v>0.921</v>
      </c>
      <c r="P5" s="23" t="n">
        <v>1</v>
      </c>
      <c r="Q5" s="23" t="n">
        <v>0.99</v>
      </c>
      <c r="R5" s="23" t="n">
        <v>0.999</v>
      </c>
      <c r="S5" s="23" t="n">
        <v>1</v>
      </c>
      <c r="T5" s="23" t="n">
        <v>0.995</v>
      </c>
      <c r="U5" s="23" t="n">
        <v>0.802</v>
      </c>
      <c r="V5" s="23" t="n">
        <v>0.998</v>
      </c>
      <c r="W5" s="23" t="n">
        <v>0.986</v>
      </c>
      <c r="X5" s="23" t="n">
        <v>0.948</v>
      </c>
      <c r="Y5" s="23" t="n">
        <v>0.995</v>
      </c>
      <c r="Z5" s="23" t="n">
        <v>0.076</v>
      </c>
      <c r="AA5" s="23" t="n">
        <v>0.982</v>
      </c>
      <c r="AB5" s="23" t="n">
        <v>0.967</v>
      </c>
      <c r="AC5" s="23" t="n">
        <v>0.97</v>
      </c>
      <c r="AD5" s="23" t="n">
        <v>0.699</v>
      </c>
      <c r="AE5" s="24" t="n">
        <v>0.096</v>
      </c>
      <c r="AF5" s="13" t="n">
        <v>0.997</v>
      </c>
      <c r="AG5" s="9"/>
      <c r="AH5" s="9"/>
      <c r="AI5" s="9"/>
      <c r="AJ5" s="9"/>
      <c r="AK5" s="9"/>
      <c r="AL5" s="9"/>
      <c r="AM5" s="9"/>
      <c r="AN5" s="9"/>
      <c r="AO5" s="9"/>
    </row>
    <row r="6" customFormat="false" ht="15" hidden="false" customHeight="false" outlineLevel="0" collapsed="false">
      <c r="A6" s="14"/>
      <c r="B6" s="15" t="s">
        <v>35</v>
      </c>
      <c r="C6" s="16" t="n">
        <v>1</v>
      </c>
      <c r="D6" s="17" t="n">
        <v>1</v>
      </c>
      <c r="E6" s="17" t="n">
        <v>0.999</v>
      </c>
      <c r="F6" s="17" t="n">
        <v>0.999</v>
      </c>
      <c r="G6" s="17" t="n">
        <v>0.997</v>
      </c>
      <c r="H6" s="16" t="n">
        <v>0.997</v>
      </c>
      <c r="I6" s="17" t="n">
        <v>1</v>
      </c>
      <c r="J6" s="17" t="n">
        <v>0.994</v>
      </c>
      <c r="K6" s="17" t="n">
        <v>0.999</v>
      </c>
      <c r="L6" s="17" t="n">
        <v>0.999</v>
      </c>
      <c r="M6" s="17" t="n">
        <v>0.997</v>
      </c>
      <c r="N6" s="17" t="n">
        <v>0.994</v>
      </c>
      <c r="O6" s="16" t="n">
        <v>0.924</v>
      </c>
      <c r="P6" s="17" t="n">
        <v>1</v>
      </c>
      <c r="Q6" s="17" t="n">
        <v>0.898</v>
      </c>
      <c r="R6" s="17" t="n">
        <v>0.999</v>
      </c>
      <c r="S6" s="17" t="n">
        <v>0.998</v>
      </c>
      <c r="T6" s="17" t="n">
        <v>0.999</v>
      </c>
      <c r="U6" s="17" t="n">
        <v>1</v>
      </c>
      <c r="V6" s="17" t="n">
        <v>0.996</v>
      </c>
      <c r="W6" s="17" t="n">
        <v>0.992</v>
      </c>
      <c r="X6" s="17" t="n">
        <v>0.926</v>
      </c>
      <c r="Y6" s="17" t="n">
        <v>0.997</v>
      </c>
      <c r="Z6" s="17" t="n">
        <v>0.345</v>
      </c>
      <c r="AA6" s="17" t="n">
        <v>0.982</v>
      </c>
      <c r="AB6" s="17" t="n">
        <v>0.977</v>
      </c>
      <c r="AC6" s="17" t="n">
        <v>0.991</v>
      </c>
      <c r="AD6" s="17" t="n">
        <v>1</v>
      </c>
      <c r="AE6" s="18" t="n">
        <v>1</v>
      </c>
      <c r="AF6" s="13" t="n">
        <v>0.995</v>
      </c>
      <c r="AG6" s="15"/>
      <c r="AH6" s="15"/>
      <c r="AI6" s="15"/>
      <c r="AJ6" s="9"/>
      <c r="AK6" s="9"/>
      <c r="AL6" s="9"/>
      <c r="AM6" s="15"/>
      <c r="AN6" s="15"/>
      <c r="AO6" s="15"/>
    </row>
    <row r="7" customFormat="false" ht="15" hidden="false" customHeight="false" outlineLevel="0" collapsed="false">
      <c r="A7" s="14"/>
      <c r="B7" s="15" t="s">
        <v>36</v>
      </c>
      <c r="C7" s="16" t="n">
        <v>0</v>
      </c>
      <c r="D7" s="17" t="n">
        <v>1</v>
      </c>
      <c r="E7" s="17" t="n">
        <v>1</v>
      </c>
      <c r="F7" s="17" t="n">
        <v>0.999</v>
      </c>
      <c r="G7" s="17" t="n">
        <v>0.998</v>
      </c>
      <c r="H7" s="16" t="n">
        <v>0.353</v>
      </c>
      <c r="I7" s="17" t="n">
        <v>0.051</v>
      </c>
      <c r="J7" s="17" t="n">
        <v>0.093</v>
      </c>
      <c r="K7" s="17" t="n">
        <v>0.338</v>
      </c>
      <c r="L7" s="17" t="n">
        <v>0.002</v>
      </c>
      <c r="M7" s="17" t="n">
        <v>0.006</v>
      </c>
      <c r="N7" s="17" t="n">
        <v>0.01</v>
      </c>
      <c r="O7" s="16" t="n">
        <v>0.923</v>
      </c>
      <c r="P7" s="17" t="n">
        <v>1</v>
      </c>
      <c r="Q7" s="17" t="n">
        <v>0.953</v>
      </c>
      <c r="R7" s="17" t="n">
        <v>1</v>
      </c>
      <c r="S7" s="17" t="n">
        <v>1</v>
      </c>
      <c r="T7" s="17" t="n">
        <v>0.996</v>
      </c>
      <c r="U7" s="17" t="n">
        <v>0.999</v>
      </c>
      <c r="V7" s="17" t="n">
        <v>0.989</v>
      </c>
      <c r="W7" s="17" t="n">
        <v>0.985</v>
      </c>
      <c r="X7" s="17" t="n">
        <v>0.966</v>
      </c>
      <c r="Y7" s="17" t="n">
        <v>0.994</v>
      </c>
      <c r="Z7" s="17" t="n">
        <v>0.281</v>
      </c>
      <c r="AA7" s="17" t="n">
        <v>0.983</v>
      </c>
      <c r="AB7" s="17" t="n">
        <v>0.98</v>
      </c>
      <c r="AC7" s="17" t="n">
        <v>0.993</v>
      </c>
      <c r="AD7" s="17" t="n">
        <v>0.739</v>
      </c>
      <c r="AE7" s="18" t="n">
        <v>0.622</v>
      </c>
      <c r="AF7" s="13" t="n">
        <v>0.997</v>
      </c>
      <c r="AG7" s="15"/>
      <c r="AH7" s="15"/>
      <c r="AI7" s="15"/>
      <c r="AJ7" s="9"/>
      <c r="AK7" s="9"/>
      <c r="AL7" s="9"/>
      <c r="AM7" s="15"/>
      <c r="AN7" s="15"/>
      <c r="AO7" s="15"/>
    </row>
    <row r="8" customFormat="false" ht="15" hidden="false" customHeight="false" outlineLevel="0" collapsed="false">
      <c r="A8" s="14"/>
      <c r="B8" s="15" t="s">
        <v>37</v>
      </c>
      <c r="C8" s="16" t="n">
        <v>1</v>
      </c>
      <c r="D8" s="17" t="n">
        <v>0.269</v>
      </c>
      <c r="E8" s="17" t="n">
        <v>0.171</v>
      </c>
      <c r="F8" s="17" t="n">
        <v>0.319</v>
      </c>
      <c r="G8" s="17" t="n">
        <v>0.526</v>
      </c>
      <c r="H8" s="16" t="n">
        <v>0.999</v>
      </c>
      <c r="I8" s="17" t="n">
        <v>1</v>
      </c>
      <c r="J8" s="17" t="n">
        <v>1</v>
      </c>
      <c r="K8" s="17" t="n">
        <v>1</v>
      </c>
      <c r="L8" s="17" t="n">
        <v>1</v>
      </c>
      <c r="M8" s="17" t="n">
        <v>0.999</v>
      </c>
      <c r="N8" s="17" t="n">
        <v>0.967</v>
      </c>
      <c r="O8" s="16" t="n">
        <v>0.921</v>
      </c>
      <c r="P8" s="17" t="n">
        <v>1</v>
      </c>
      <c r="Q8" s="17" t="n">
        <v>0.951</v>
      </c>
      <c r="R8" s="17" t="n">
        <v>0.999</v>
      </c>
      <c r="S8" s="17" t="n">
        <v>0.489</v>
      </c>
      <c r="T8" s="17" t="n">
        <v>0.998</v>
      </c>
      <c r="U8" s="17" t="n">
        <v>0.999</v>
      </c>
      <c r="V8" s="17" t="n">
        <v>0.978</v>
      </c>
      <c r="W8" s="17" t="n">
        <v>0.985</v>
      </c>
      <c r="X8" s="17" t="n">
        <v>0.848</v>
      </c>
      <c r="Y8" s="17" t="n">
        <v>0.983</v>
      </c>
      <c r="Z8" s="17" t="n">
        <v>0.07</v>
      </c>
      <c r="AA8" s="17" t="n">
        <v>0.788</v>
      </c>
      <c r="AB8" s="17" t="n">
        <v>0.987</v>
      </c>
      <c r="AC8" s="17" t="n">
        <v>0.997</v>
      </c>
      <c r="AD8" s="17" t="n">
        <v>0.644</v>
      </c>
      <c r="AE8" s="18" t="n">
        <v>0.205</v>
      </c>
      <c r="AF8" s="13" t="n">
        <v>0.996</v>
      </c>
      <c r="AG8" s="15"/>
      <c r="AH8" s="15"/>
      <c r="AI8" s="15"/>
      <c r="AJ8" s="9"/>
      <c r="AK8" s="9"/>
      <c r="AL8" s="9"/>
      <c r="AM8" s="15"/>
      <c r="AN8" s="15"/>
      <c r="AO8" s="15"/>
    </row>
    <row r="9" customFormat="false" ht="15" hidden="false" customHeight="false" outlineLevel="0" collapsed="false">
      <c r="A9" s="14"/>
      <c r="B9" s="15" t="s">
        <v>38</v>
      </c>
      <c r="C9" s="16" t="n">
        <v>0.039</v>
      </c>
      <c r="D9" s="17" t="n">
        <v>1</v>
      </c>
      <c r="E9" s="17" t="n">
        <v>1</v>
      </c>
      <c r="F9" s="17" t="n">
        <v>0.997</v>
      </c>
      <c r="G9" s="17" t="n">
        <v>1</v>
      </c>
      <c r="H9" s="16" t="n">
        <v>0.636</v>
      </c>
      <c r="I9" s="17" t="n">
        <v>0.244</v>
      </c>
      <c r="J9" s="17" t="n">
        <v>0.999</v>
      </c>
      <c r="K9" s="17" t="n">
        <v>0.406</v>
      </c>
      <c r="L9" s="17" t="n">
        <v>0.024</v>
      </c>
      <c r="M9" s="17" t="n">
        <v>0.092</v>
      </c>
      <c r="N9" s="17" t="n">
        <v>0.023</v>
      </c>
      <c r="O9" s="16" t="n">
        <v>0.872</v>
      </c>
      <c r="P9" s="17" t="n">
        <v>1</v>
      </c>
      <c r="Q9" s="17" t="n">
        <v>0.952</v>
      </c>
      <c r="R9" s="17" t="n">
        <v>0.904</v>
      </c>
      <c r="S9" s="17" t="n">
        <v>0.999</v>
      </c>
      <c r="T9" s="17" t="n">
        <v>0.479</v>
      </c>
      <c r="U9" s="17" t="n">
        <v>0.594</v>
      </c>
      <c r="V9" s="17" t="n">
        <v>0.934</v>
      </c>
      <c r="W9" s="17" t="n">
        <v>0.99</v>
      </c>
      <c r="X9" s="17" t="n">
        <v>0.99</v>
      </c>
      <c r="Y9" s="17" t="n">
        <v>0.496</v>
      </c>
      <c r="Z9" s="17" t="n">
        <v>0.885</v>
      </c>
      <c r="AA9" s="17" t="n">
        <v>0.915</v>
      </c>
      <c r="AB9" s="17" t="n">
        <v>0.87</v>
      </c>
      <c r="AC9" s="17" t="n">
        <v>0.575</v>
      </c>
      <c r="AD9" s="17" t="n">
        <v>0.998</v>
      </c>
      <c r="AE9" s="18" t="n">
        <v>0.712</v>
      </c>
      <c r="AF9" s="13" t="n">
        <v>1</v>
      </c>
      <c r="AG9" s="15"/>
      <c r="AH9" s="15"/>
      <c r="AI9" s="15"/>
      <c r="AJ9" s="9"/>
      <c r="AK9" s="9"/>
      <c r="AL9" s="9"/>
      <c r="AM9" s="15"/>
      <c r="AN9" s="15"/>
      <c r="AO9" s="15"/>
    </row>
    <row r="10" customFormat="false" ht="15" hidden="false" customHeight="false" outlineLevel="0" collapsed="false">
      <c r="A10" s="14"/>
      <c r="B10" s="15" t="s">
        <v>39</v>
      </c>
      <c r="C10" s="16" t="n">
        <v>0.296</v>
      </c>
      <c r="D10" s="17" t="n">
        <v>0.714</v>
      </c>
      <c r="E10" s="17" t="n">
        <v>0.39</v>
      </c>
      <c r="F10" s="17" t="n">
        <v>0.579</v>
      </c>
      <c r="G10" s="17" t="n">
        <v>0.561</v>
      </c>
      <c r="H10" s="16" t="n">
        <v>0.698</v>
      </c>
      <c r="I10" s="17" t="n">
        <v>0.423</v>
      </c>
      <c r="J10" s="17" t="n">
        <v>0.447</v>
      </c>
      <c r="K10" s="17" t="n">
        <v>0.33</v>
      </c>
      <c r="L10" s="17" t="n">
        <v>0.232</v>
      </c>
      <c r="M10" s="17" t="n">
        <v>0.998</v>
      </c>
      <c r="N10" s="17" t="n">
        <v>0.656</v>
      </c>
      <c r="O10" s="16" t="n">
        <v>0.539</v>
      </c>
      <c r="P10" s="17" t="n">
        <v>1</v>
      </c>
      <c r="Q10" s="17" t="n">
        <v>0.915</v>
      </c>
      <c r="R10" s="17" t="n">
        <v>0.904</v>
      </c>
      <c r="S10" s="17" t="n">
        <v>0.999</v>
      </c>
      <c r="T10" s="17" t="n">
        <v>0.989</v>
      </c>
      <c r="U10" s="17" t="n">
        <v>0.999</v>
      </c>
      <c r="V10" s="17" t="n">
        <v>0.933</v>
      </c>
      <c r="W10" s="17" t="n">
        <v>0.223</v>
      </c>
      <c r="X10" s="17" t="n">
        <v>0.991</v>
      </c>
      <c r="Y10" s="17" t="n">
        <v>0.981</v>
      </c>
      <c r="Z10" s="17" t="n">
        <v>0.114</v>
      </c>
      <c r="AA10" s="17" t="n">
        <v>0.989</v>
      </c>
      <c r="AB10" s="17" t="n">
        <v>0.506</v>
      </c>
      <c r="AC10" s="17" t="n">
        <v>0.476</v>
      </c>
      <c r="AD10" s="17" t="n">
        <v>0.722</v>
      </c>
      <c r="AE10" s="18" t="n">
        <v>0.218</v>
      </c>
      <c r="AF10" s="13" t="n">
        <v>0.655</v>
      </c>
      <c r="AG10" s="15"/>
      <c r="AH10" s="15"/>
      <c r="AI10" s="15"/>
      <c r="AJ10" s="9"/>
      <c r="AK10" s="9"/>
      <c r="AL10" s="9"/>
      <c r="AM10" s="15"/>
      <c r="AN10" s="15"/>
      <c r="AO10" s="15"/>
    </row>
    <row r="11" customFormat="false" ht="15" hidden="false" customHeight="false" outlineLevel="0" collapsed="false">
      <c r="A11" s="14"/>
      <c r="B11" s="15" t="s">
        <v>40</v>
      </c>
      <c r="C11" s="16" t="n">
        <v>0.999</v>
      </c>
      <c r="D11" s="17" t="n">
        <v>1</v>
      </c>
      <c r="E11" s="17" t="n">
        <v>1</v>
      </c>
      <c r="F11" s="17" t="n">
        <v>0.997</v>
      </c>
      <c r="G11" s="17" t="n">
        <v>0.999</v>
      </c>
      <c r="H11" s="16" t="n">
        <v>1</v>
      </c>
      <c r="I11" s="17" t="n">
        <v>0.949</v>
      </c>
      <c r="J11" s="17" t="n">
        <v>0.996</v>
      </c>
      <c r="K11" s="17" t="n">
        <v>1</v>
      </c>
      <c r="L11" s="17" t="n">
        <v>0.988</v>
      </c>
      <c r="M11" s="17" t="n">
        <v>1</v>
      </c>
      <c r="N11" s="17" t="n">
        <v>0.31</v>
      </c>
      <c r="O11" s="16" t="n">
        <v>0.574</v>
      </c>
      <c r="P11" s="17" t="n">
        <v>1</v>
      </c>
      <c r="Q11" s="17" t="n">
        <v>0.845</v>
      </c>
      <c r="R11" s="17" t="n">
        <v>0.999</v>
      </c>
      <c r="S11" s="17" t="n">
        <v>0.593</v>
      </c>
      <c r="T11" s="17" t="n">
        <v>0.281</v>
      </c>
      <c r="U11" s="17" t="n">
        <v>0.803</v>
      </c>
      <c r="V11" s="17" t="n">
        <v>1</v>
      </c>
      <c r="W11" s="17" t="n">
        <v>0.973</v>
      </c>
      <c r="X11" s="17" t="n">
        <v>0.918</v>
      </c>
      <c r="Y11" s="17" t="n">
        <v>0.496</v>
      </c>
      <c r="Z11" s="17" t="n">
        <v>1</v>
      </c>
      <c r="AA11" s="17" t="n">
        <v>0.915</v>
      </c>
      <c r="AB11" s="17" t="n">
        <v>0.964</v>
      </c>
      <c r="AC11" s="17" t="n">
        <v>0.996</v>
      </c>
      <c r="AD11" s="17" t="n">
        <v>0.998</v>
      </c>
      <c r="AE11" s="18" t="n">
        <v>0.999</v>
      </c>
      <c r="AF11" s="13" t="n">
        <v>0.999</v>
      </c>
      <c r="AG11" s="15"/>
      <c r="AH11" s="15"/>
      <c r="AI11" s="15"/>
      <c r="AJ11" s="9"/>
      <c r="AK11" s="9"/>
      <c r="AL11" s="9"/>
      <c r="AM11" s="15"/>
      <c r="AN11" s="15"/>
      <c r="AO11" s="15"/>
    </row>
    <row r="12" customFormat="false" ht="15" hidden="false" customHeight="false" outlineLevel="0" collapsed="false">
      <c r="A12" s="14"/>
      <c r="B12" s="15" t="s">
        <v>41</v>
      </c>
      <c r="C12" s="16" t="n">
        <v>0.998</v>
      </c>
      <c r="D12" s="17" t="n">
        <v>1</v>
      </c>
      <c r="E12" s="17" t="n">
        <v>1</v>
      </c>
      <c r="F12" s="17" t="n">
        <v>0.998</v>
      </c>
      <c r="G12" s="17" t="n">
        <v>1</v>
      </c>
      <c r="H12" s="16" t="n">
        <v>1</v>
      </c>
      <c r="I12" s="17" t="n">
        <v>1</v>
      </c>
      <c r="J12" s="17" t="n">
        <v>0.991</v>
      </c>
      <c r="K12" s="17" t="n">
        <v>1</v>
      </c>
      <c r="L12" s="17" t="n">
        <v>1</v>
      </c>
      <c r="M12" s="17" t="n">
        <v>0.999</v>
      </c>
      <c r="N12" s="17" t="n">
        <v>1</v>
      </c>
      <c r="O12" s="16" t="n">
        <v>0.652</v>
      </c>
      <c r="P12" s="17" t="n">
        <v>1</v>
      </c>
      <c r="Q12" s="17" t="n">
        <v>0.887</v>
      </c>
      <c r="R12" s="17" t="n">
        <v>1</v>
      </c>
      <c r="S12" s="17" t="n">
        <v>1</v>
      </c>
      <c r="T12" s="17" t="n">
        <v>0.999</v>
      </c>
      <c r="U12" s="17" t="n">
        <v>1</v>
      </c>
      <c r="V12" s="17" t="n">
        <v>0.96</v>
      </c>
      <c r="W12" s="17" t="n">
        <v>0.994</v>
      </c>
      <c r="X12" s="17" t="n">
        <v>0.972</v>
      </c>
      <c r="Y12" s="17" t="n">
        <v>0.992</v>
      </c>
      <c r="Z12" s="17" t="n">
        <v>0.445</v>
      </c>
      <c r="AA12" s="17" t="n">
        <v>0.982</v>
      </c>
      <c r="AB12" s="17" t="n">
        <v>0.974</v>
      </c>
      <c r="AC12" s="17" t="n">
        <v>0.992</v>
      </c>
      <c r="AD12" s="17" t="n">
        <v>0.999</v>
      </c>
      <c r="AE12" s="18" t="n">
        <v>1</v>
      </c>
      <c r="AF12" s="13" t="n">
        <v>0.967</v>
      </c>
      <c r="AG12" s="15"/>
      <c r="AH12" s="15"/>
      <c r="AI12" s="15"/>
      <c r="AJ12" s="9"/>
      <c r="AK12" s="9"/>
      <c r="AL12" s="9"/>
      <c r="AM12" s="15"/>
      <c r="AN12" s="15"/>
      <c r="AO12" s="15"/>
    </row>
    <row r="13" customFormat="false" ht="15" hidden="false" customHeight="false" outlineLevel="0" collapsed="false">
      <c r="A13" s="14"/>
      <c r="B13" s="15" t="s">
        <v>42</v>
      </c>
      <c r="C13" s="16" t="n">
        <v>0.999</v>
      </c>
      <c r="D13" s="17" t="n">
        <v>0.89</v>
      </c>
      <c r="E13" s="17" t="n">
        <v>1</v>
      </c>
      <c r="F13" s="17" t="n">
        <v>0.998</v>
      </c>
      <c r="G13" s="17" t="n">
        <v>1</v>
      </c>
      <c r="H13" s="16" t="n">
        <v>0.999</v>
      </c>
      <c r="I13" s="17" t="n">
        <v>0.274</v>
      </c>
      <c r="J13" s="17" t="n">
        <v>1</v>
      </c>
      <c r="K13" s="17" t="n">
        <v>0.528</v>
      </c>
      <c r="L13" s="17" t="n">
        <v>1</v>
      </c>
      <c r="M13" s="17" t="n">
        <v>0.998</v>
      </c>
      <c r="N13" s="17" t="n">
        <v>1</v>
      </c>
      <c r="O13" s="16" t="n">
        <v>0.577</v>
      </c>
      <c r="P13" s="17" t="n">
        <v>1</v>
      </c>
      <c r="Q13" s="17" t="n">
        <v>0.941</v>
      </c>
      <c r="R13" s="17" t="n">
        <v>0.904</v>
      </c>
      <c r="S13" s="17" t="n">
        <v>0.723</v>
      </c>
      <c r="T13" s="17" t="n">
        <v>0.766</v>
      </c>
      <c r="U13" s="17" t="n">
        <v>0.826</v>
      </c>
      <c r="V13" s="17" t="n">
        <v>0.983</v>
      </c>
      <c r="W13" s="17" t="n">
        <v>0.988</v>
      </c>
      <c r="X13" s="17" t="n">
        <v>0.956</v>
      </c>
      <c r="Y13" s="17" t="n">
        <v>0.989</v>
      </c>
      <c r="Z13" s="17" t="n">
        <v>0.324</v>
      </c>
      <c r="AA13" s="17" t="n">
        <v>1</v>
      </c>
      <c r="AB13" s="17" t="n">
        <v>0.87</v>
      </c>
      <c r="AC13" s="17" t="n">
        <v>0.869</v>
      </c>
      <c r="AD13" s="17" t="n">
        <v>0.999</v>
      </c>
      <c r="AE13" s="18" t="n">
        <v>1</v>
      </c>
      <c r="AF13" s="13" t="n">
        <v>0.973</v>
      </c>
      <c r="AG13" s="15"/>
      <c r="AH13" s="15"/>
      <c r="AI13" s="15"/>
      <c r="AJ13" s="9"/>
      <c r="AK13" s="9"/>
      <c r="AL13" s="9"/>
      <c r="AM13" s="15"/>
      <c r="AN13" s="15"/>
      <c r="AO13" s="15"/>
    </row>
    <row r="14" customFormat="false" ht="15" hidden="false" customHeight="false" outlineLevel="0" collapsed="false">
      <c r="A14" s="14"/>
      <c r="B14" s="15" t="s">
        <v>43</v>
      </c>
      <c r="C14" s="16" t="n">
        <v>0.752</v>
      </c>
      <c r="D14" s="17" t="n">
        <v>1</v>
      </c>
      <c r="E14" s="17" t="n">
        <v>0.476</v>
      </c>
      <c r="F14" s="17" t="n">
        <v>0.595</v>
      </c>
      <c r="G14" s="17" t="n">
        <v>0.91</v>
      </c>
      <c r="H14" s="16" t="n">
        <v>0.999</v>
      </c>
      <c r="I14" s="17" t="n">
        <v>0.855</v>
      </c>
      <c r="J14" s="17" t="n">
        <v>0.998</v>
      </c>
      <c r="K14" s="17" t="n">
        <v>0.546</v>
      </c>
      <c r="L14" s="17" t="n">
        <v>0.943</v>
      </c>
      <c r="M14" s="17" t="n">
        <v>0.563</v>
      </c>
      <c r="N14" s="17" t="n">
        <v>0.909</v>
      </c>
      <c r="O14" s="16" t="n">
        <v>0.573</v>
      </c>
      <c r="P14" s="17" t="n">
        <v>1</v>
      </c>
      <c r="Q14" s="17" t="n">
        <v>0.912</v>
      </c>
      <c r="R14" s="17" t="n">
        <v>1</v>
      </c>
      <c r="S14" s="17" t="n">
        <v>0.516</v>
      </c>
      <c r="T14" s="17" t="n">
        <v>0.254</v>
      </c>
      <c r="U14" s="17" t="n">
        <v>0.803</v>
      </c>
      <c r="V14" s="17" t="n">
        <v>0.947</v>
      </c>
      <c r="W14" s="17" t="n">
        <v>0.992</v>
      </c>
      <c r="X14" s="17" t="n">
        <v>1</v>
      </c>
      <c r="Y14" s="17" t="n">
        <v>0.496</v>
      </c>
      <c r="Z14" s="17" t="n">
        <v>0.796</v>
      </c>
      <c r="AA14" s="17" t="n">
        <v>0.768</v>
      </c>
      <c r="AB14" s="17" t="n">
        <v>0.965</v>
      </c>
      <c r="AC14" s="17" t="n">
        <v>0.991</v>
      </c>
      <c r="AD14" s="17" t="n">
        <v>0.844</v>
      </c>
      <c r="AE14" s="18" t="n">
        <v>0.826</v>
      </c>
      <c r="AF14" s="13" t="n">
        <v>0.664</v>
      </c>
      <c r="AG14" s="15"/>
      <c r="AH14" s="15"/>
      <c r="AI14" s="15"/>
      <c r="AJ14" s="9"/>
      <c r="AK14" s="9"/>
      <c r="AL14" s="9"/>
      <c r="AM14" s="15"/>
      <c r="AN14" s="15"/>
      <c r="AO14" s="15"/>
    </row>
    <row r="15" customFormat="false" ht="15" hidden="false" customHeight="false" outlineLevel="0" collapsed="false">
      <c r="A15" s="14"/>
      <c r="B15" s="15" t="s">
        <v>44</v>
      </c>
      <c r="C15" s="16" t="n">
        <v>0.896</v>
      </c>
      <c r="D15" s="17" t="n">
        <v>1</v>
      </c>
      <c r="E15" s="17" t="n">
        <v>1</v>
      </c>
      <c r="F15" s="17" t="n">
        <v>0.998</v>
      </c>
      <c r="G15" s="17" t="n">
        <v>0.998</v>
      </c>
      <c r="H15" s="16" t="n">
        <v>0.998</v>
      </c>
      <c r="I15" s="17" t="n">
        <v>0.965</v>
      </c>
      <c r="J15" s="17" t="n">
        <v>0.415</v>
      </c>
      <c r="K15" s="17" t="n">
        <v>0.549</v>
      </c>
      <c r="L15" s="17" t="n">
        <v>0.943</v>
      </c>
      <c r="M15" s="17" t="n">
        <v>1</v>
      </c>
      <c r="N15" s="17" t="n">
        <v>0.894</v>
      </c>
      <c r="O15" s="16" t="n">
        <v>0.985</v>
      </c>
      <c r="P15" s="17" t="n">
        <v>1</v>
      </c>
      <c r="Q15" s="17" t="n">
        <v>0.914</v>
      </c>
      <c r="R15" s="17" t="n">
        <v>0.999</v>
      </c>
      <c r="S15" s="17" t="n">
        <v>0.999</v>
      </c>
      <c r="T15" s="17" t="n">
        <v>0.9</v>
      </c>
      <c r="U15" s="17" t="n">
        <v>0.982</v>
      </c>
      <c r="V15" s="17" t="n">
        <v>0.98</v>
      </c>
      <c r="W15" s="17" t="n">
        <v>0.979</v>
      </c>
      <c r="X15" s="17" t="n">
        <v>0.955</v>
      </c>
      <c r="Y15" s="17" t="n">
        <v>0.496</v>
      </c>
      <c r="Z15" s="17" t="n">
        <v>0.345</v>
      </c>
      <c r="AA15" s="17" t="n">
        <v>0.986</v>
      </c>
      <c r="AB15" s="17" t="n">
        <v>0.979</v>
      </c>
      <c r="AC15" s="17" t="n">
        <v>0.991</v>
      </c>
      <c r="AD15" s="17" t="n">
        <v>0.999</v>
      </c>
      <c r="AE15" s="18" t="n">
        <v>0.75</v>
      </c>
      <c r="AF15" s="13" t="n">
        <v>0.995</v>
      </c>
      <c r="AG15" s="15"/>
      <c r="AH15" s="15"/>
      <c r="AI15" s="15"/>
      <c r="AJ15" s="9"/>
      <c r="AK15" s="9"/>
      <c r="AL15" s="9"/>
      <c r="AM15" s="15"/>
      <c r="AN15" s="15"/>
      <c r="AO15" s="15"/>
    </row>
    <row r="16" customFormat="false" ht="15" hidden="false" customHeight="false" outlineLevel="0" collapsed="false">
      <c r="A16" s="25"/>
      <c r="B16" s="26" t="s">
        <v>45</v>
      </c>
      <c r="C16" s="27" t="n">
        <v>1</v>
      </c>
      <c r="D16" s="28" t="n">
        <v>1</v>
      </c>
      <c r="E16" s="28" t="n">
        <v>0.229</v>
      </c>
      <c r="F16" s="28" t="n">
        <v>0.377</v>
      </c>
      <c r="G16" s="28" t="n">
        <v>0.999</v>
      </c>
      <c r="H16" s="27" t="n">
        <v>0.998</v>
      </c>
      <c r="I16" s="28" t="n">
        <v>0.855</v>
      </c>
      <c r="J16" s="28" t="n">
        <v>0.998</v>
      </c>
      <c r="K16" s="28" t="n">
        <v>0.546</v>
      </c>
      <c r="L16" s="28" t="n">
        <v>0.914</v>
      </c>
      <c r="M16" s="28" t="n">
        <v>1</v>
      </c>
      <c r="N16" s="28" t="n">
        <v>1</v>
      </c>
      <c r="O16" s="27" t="n">
        <v>0.932</v>
      </c>
      <c r="P16" s="28" t="n">
        <v>1</v>
      </c>
      <c r="Q16" s="28" t="n">
        <v>0.916</v>
      </c>
      <c r="R16" s="28" t="n">
        <v>0.999</v>
      </c>
      <c r="S16" s="28" t="n">
        <v>0.516</v>
      </c>
      <c r="T16" s="28" t="n">
        <v>0.436</v>
      </c>
      <c r="U16" s="28" t="n">
        <v>0.982</v>
      </c>
      <c r="V16" s="28" t="n">
        <v>0.963</v>
      </c>
      <c r="W16" s="28" t="n">
        <v>0.984</v>
      </c>
      <c r="X16" s="28" t="n">
        <v>0.881</v>
      </c>
      <c r="Y16" s="28" t="n">
        <v>0.496</v>
      </c>
      <c r="Z16" s="28" t="n">
        <v>0.143</v>
      </c>
      <c r="AA16" s="28" t="n">
        <v>0.821</v>
      </c>
      <c r="AB16" s="28" t="n">
        <v>0.78</v>
      </c>
      <c r="AC16" s="28" t="n">
        <v>0.747</v>
      </c>
      <c r="AD16" s="28" t="n">
        <v>1</v>
      </c>
      <c r="AE16" s="29" t="n">
        <v>0.006</v>
      </c>
      <c r="AF16" s="13" t="n">
        <v>0.996</v>
      </c>
      <c r="AG16" s="15"/>
      <c r="AH16" s="15"/>
      <c r="AI16" s="15"/>
      <c r="AJ16" s="9"/>
      <c r="AK16" s="9"/>
      <c r="AL16" s="9"/>
      <c r="AM16" s="15"/>
      <c r="AN16" s="15"/>
      <c r="AO16" s="15"/>
    </row>
    <row r="17" s="8" customFormat="true" ht="15" hidden="false" customHeight="false" outlineLevel="0" collapsed="false">
      <c r="A17" s="30" t="s">
        <v>46</v>
      </c>
      <c r="B17" s="9" t="s">
        <v>47</v>
      </c>
      <c r="C17" s="31" t="n">
        <v>1</v>
      </c>
      <c r="D17" s="32" t="n">
        <v>1</v>
      </c>
      <c r="E17" s="32" t="n">
        <v>0.999</v>
      </c>
      <c r="F17" s="32" t="n">
        <v>0.996</v>
      </c>
      <c r="G17" s="32" t="n">
        <v>1</v>
      </c>
      <c r="H17" s="31" t="n">
        <v>1</v>
      </c>
      <c r="I17" s="32" t="n">
        <v>0.999</v>
      </c>
      <c r="J17" s="32" t="n">
        <v>0.999</v>
      </c>
      <c r="K17" s="32" t="n">
        <v>1</v>
      </c>
      <c r="L17" s="32" t="n">
        <v>1</v>
      </c>
      <c r="M17" s="32" t="n">
        <v>0.998</v>
      </c>
      <c r="N17" s="32" t="n">
        <v>1</v>
      </c>
      <c r="O17" s="31" t="n">
        <v>1</v>
      </c>
      <c r="P17" s="32" t="n">
        <v>1</v>
      </c>
      <c r="Q17" s="32" t="n">
        <v>0.839</v>
      </c>
      <c r="R17" s="32" t="n">
        <v>1</v>
      </c>
      <c r="S17" s="32" t="n">
        <v>1</v>
      </c>
      <c r="T17" s="32" t="n">
        <v>0.994</v>
      </c>
      <c r="U17" s="32" t="n">
        <v>0.999</v>
      </c>
      <c r="V17" s="32" t="n">
        <v>0.966</v>
      </c>
      <c r="W17" s="32" t="n">
        <v>0.993</v>
      </c>
      <c r="X17" s="32" t="n">
        <v>0.955</v>
      </c>
      <c r="Y17" s="32" t="n">
        <v>0.995</v>
      </c>
      <c r="Z17" s="32" t="n">
        <v>0.345</v>
      </c>
      <c r="AA17" s="32" t="n">
        <v>0.982</v>
      </c>
      <c r="AB17" s="32" t="n">
        <v>0.976</v>
      </c>
      <c r="AC17" s="32" t="n">
        <v>0.995</v>
      </c>
      <c r="AD17" s="32" t="n">
        <v>0.999</v>
      </c>
      <c r="AE17" s="33" t="n">
        <v>0.999</v>
      </c>
      <c r="AF17" s="13" t="n">
        <v>0.956</v>
      </c>
      <c r="AG17" s="9"/>
      <c r="AH17" s="9"/>
      <c r="AI17" s="9"/>
      <c r="AJ17" s="9"/>
      <c r="AK17" s="9"/>
      <c r="AL17" s="9"/>
      <c r="AM17" s="9"/>
      <c r="AN17" s="9"/>
      <c r="AO17" s="9"/>
    </row>
    <row r="18" customFormat="false" ht="15" hidden="false" customHeight="false" outlineLevel="0" collapsed="false">
      <c r="A18" s="14"/>
      <c r="B18" s="15" t="s">
        <v>48</v>
      </c>
      <c r="C18" s="16" t="n">
        <v>0.999</v>
      </c>
      <c r="D18" s="17" t="n">
        <v>0.177</v>
      </c>
      <c r="E18" s="17" t="n">
        <v>0.521</v>
      </c>
      <c r="F18" s="17" t="n">
        <v>0.662</v>
      </c>
      <c r="G18" s="17" t="n">
        <v>0.659</v>
      </c>
      <c r="H18" s="16" t="n">
        <v>0.994</v>
      </c>
      <c r="I18" s="17" t="n">
        <v>1</v>
      </c>
      <c r="J18" s="17" t="n">
        <v>0.998</v>
      </c>
      <c r="K18" s="17" t="n">
        <v>0.775</v>
      </c>
      <c r="L18" s="17" t="n">
        <v>0.98</v>
      </c>
      <c r="M18" s="17" t="n">
        <v>0.994</v>
      </c>
      <c r="N18" s="17" t="n">
        <v>1</v>
      </c>
      <c r="O18" s="16" t="n">
        <v>0.962</v>
      </c>
      <c r="P18" s="17" t="n">
        <v>1</v>
      </c>
      <c r="Q18" s="17" t="n">
        <v>0.991</v>
      </c>
      <c r="R18" s="17" t="n">
        <v>0.919</v>
      </c>
      <c r="S18" s="17" t="n">
        <v>0.597</v>
      </c>
      <c r="T18" s="17" t="n">
        <v>1</v>
      </c>
      <c r="U18" s="17" t="n">
        <v>1</v>
      </c>
      <c r="V18" s="17" t="n">
        <v>0.976</v>
      </c>
      <c r="W18" s="17" t="n">
        <v>0.98</v>
      </c>
      <c r="X18" s="17" t="n">
        <v>0.984</v>
      </c>
      <c r="Y18" s="17" t="n">
        <v>0.987</v>
      </c>
      <c r="Z18" s="17" t="n">
        <v>0.796</v>
      </c>
      <c r="AA18" s="17" t="n">
        <v>0.996</v>
      </c>
      <c r="AB18" s="17" t="n">
        <v>0.965</v>
      </c>
      <c r="AC18" s="17" t="n">
        <v>0.992</v>
      </c>
      <c r="AD18" s="17" t="n">
        <v>0.999</v>
      </c>
      <c r="AE18" s="18" t="n">
        <v>1</v>
      </c>
      <c r="AF18" s="13" t="n">
        <v>0.999</v>
      </c>
      <c r="AG18" s="15"/>
      <c r="AH18" s="15"/>
      <c r="AI18" s="15"/>
      <c r="AJ18" s="9"/>
      <c r="AK18" s="9"/>
      <c r="AL18" s="9"/>
      <c r="AM18" s="15"/>
      <c r="AN18" s="15"/>
      <c r="AO18" s="15"/>
    </row>
    <row r="19" customFormat="false" ht="15" hidden="false" customHeight="false" outlineLevel="0" collapsed="false">
      <c r="A19" s="14"/>
      <c r="B19" s="15" t="s">
        <v>49</v>
      </c>
      <c r="C19" s="16" t="n">
        <v>1</v>
      </c>
      <c r="D19" s="17" t="n">
        <v>1</v>
      </c>
      <c r="E19" s="17" t="n">
        <v>1</v>
      </c>
      <c r="F19" s="17" t="n">
        <v>0.999</v>
      </c>
      <c r="G19" s="17" t="n">
        <v>1</v>
      </c>
      <c r="H19" s="16" t="n">
        <v>0.994</v>
      </c>
      <c r="I19" s="17" t="n">
        <v>1</v>
      </c>
      <c r="J19" s="17" t="n">
        <v>0.997</v>
      </c>
      <c r="K19" s="17" t="n">
        <v>1</v>
      </c>
      <c r="L19" s="17" t="n">
        <v>1</v>
      </c>
      <c r="M19" s="17" t="n">
        <v>1</v>
      </c>
      <c r="N19" s="17" t="n">
        <v>0.984</v>
      </c>
      <c r="O19" s="16" t="n">
        <v>0.921</v>
      </c>
      <c r="P19" s="17" t="n">
        <v>1</v>
      </c>
      <c r="Q19" s="17" t="n">
        <v>0.944</v>
      </c>
      <c r="R19" s="17" t="n">
        <v>0.919</v>
      </c>
      <c r="S19" s="17" t="n">
        <v>1</v>
      </c>
      <c r="T19" s="17" t="n">
        <v>0.996</v>
      </c>
      <c r="U19" s="17" t="n">
        <v>0.996</v>
      </c>
      <c r="V19" s="17" t="n">
        <v>0.987</v>
      </c>
      <c r="W19" s="17" t="n">
        <v>0.993</v>
      </c>
      <c r="X19" s="17" t="n">
        <v>0.944</v>
      </c>
      <c r="Y19" s="17" t="n">
        <v>0.999</v>
      </c>
      <c r="Z19" s="17" t="n">
        <v>0.073</v>
      </c>
      <c r="AA19" s="17" t="n">
        <v>0.983</v>
      </c>
      <c r="AB19" s="17" t="n">
        <v>0.965</v>
      </c>
      <c r="AC19" s="17" t="n">
        <v>0.994</v>
      </c>
      <c r="AD19" s="17" t="n">
        <v>0.999</v>
      </c>
      <c r="AE19" s="18" t="n">
        <v>0.999</v>
      </c>
      <c r="AF19" s="13" t="n">
        <v>0.996</v>
      </c>
      <c r="AG19" s="15"/>
      <c r="AH19" s="15"/>
      <c r="AI19" s="15"/>
      <c r="AJ19" s="9"/>
      <c r="AK19" s="9"/>
      <c r="AL19" s="9"/>
      <c r="AM19" s="15"/>
      <c r="AN19" s="15"/>
      <c r="AO19" s="15"/>
    </row>
    <row r="20" customFormat="false" ht="15" hidden="false" customHeight="false" outlineLevel="0" collapsed="false">
      <c r="A20" s="25"/>
      <c r="B20" s="26" t="s">
        <v>50</v>
      </c>
      <c r="C20" s="27" t="n">
        <v>0.998</v>
      </c>
      <c r="D20" s="28" t="n">
        <v>0.999</v>
      </c>
      <c r="E20" s="28" t="n">
        <v>0.702</v>
      </c>
      <c r="F20" s="28" t="n">
        <v>0.907</v>
      </c>
      <c r="G20" s="28" t="n">
        <v>0.899</v>
      </c>
      <c r="H20" s="27" t="n">
        <v>1</v>
      </c>
      <c r="I20" s="28" t="n">
        <v>1</v>
      </c>
      <c r="J20" s="28" t="n">
        <v>0.995</v>
      </c>
      <c r="K20" s="28" t="n">
        <v>1</v>
      </c>
      <c r="L20" s="28" t="n">
        <v>0.73</v>
      </c>
      <c r="M20" s="28" t="n">
        <v>1</v>
      </c>
      <c r="N20" s="28" t="n">
        <v>0.892</v>
      </c>
      <c r="O20" s="27" t="n">
        <v>0.92</v>
      </c>
      <c r="P20" s="28" t="n">
        <v>1</v>
      </c>
      <c r="Q20" s="28" t="n">
        <v>0.879</v>
      </c>
      <c r="R20" s="28" t="n">
        <v>0.609</v>
      </c>
      <c r="S20" s="28" t="n">
        <v>0.873</v>
      </c>
      <c r="T20" s="28" t="n">
        <v>0.995</v>
      </c>
      <c r="U20" s="28" t="n">
        <v>0.998</v>
      </c>
      <c r="V20" s="28" t="n">
        <v>0.249</v>
      </c>
      <c r="W20" s="28" t="n">
        <v>1</v>
      </c>
      <c r="X20" s="28" t="n">
        <v>0.989</v>
      </c>
      <c r="Y20" s="28" t="n">
        <v>0.454</v>
      </c>
      <c r="Z20" s="28" t="n">
        <v>0.796</v>
      </c>
      <c r="AA20" s="28" t="n">
        <v>0.997</v>
      </c>
      <c r="AB20" s="28" t="n">
        <v>0.975</v>
      </c>
      <c r="AC20" s="28" t="n">
        <v>0.992</v>
      </c>
      <c r="AD20" s="28" t="n">
        <v>0.937</v>
      </c>
      <c r="AE20" s="29" t="n">
        <v>0.963</v>
      </c>
      <c r="AF20" s="13" t="n">
        <v>0.957</v>
      </c>
      <c r="AG20" s="15"/>
      <c r="AH20" s="15"/>
      <c r="AI20" s="15"/>
      <c r="AJ20" s="9"/>
      <c r="AK20" s="9"/>
      <c r="AL20" s="9"/>
      <c r="AM20" s="15"/>
      <c r="AN20" s="15"/>
      <c r="AO20" s="15"/>
    </row>
    <row r="21" s="8" customFormat="true" ht="15" hidden="false" customHeight="false" outlineLevel="0" collapsed="false">
      <c r="A21" s="30" t="s">
        <v>51</v>
      </c>
      <c r="B21" s="9" t="s">
        <v>52</v>
      </c>
      <c r="C21" s="31" t="n">
        <v>1</v>
      </c>
      <c r="D21" s="32" t="n">
        <v>0.999</v>
      </c>
      <c r="E21" s="32" t="n">
        <v>1</v>
      </c>
      <c r="F21" s="32" t="n">
        <v>0.999</v>
      </c>
      <c r="G21" s="32" t="n">
        <v>0.999</v>
      </c>
      <c r="H21" s="31" t="n">
        <v>1</v>
      </c>
      <c r="I21" s="32" t="n">
        <v>0.999</v>
      </c>
      <c r="J21" s="32" t="n">
        <v>0.997</v>
      </c>
      <c r="K21" s="32" t="n">
        <v>1</v>
      </c>
      <c r="L21" s="32" t="n">
        <v>1</v>
      </c>
      <c r="M21" s="32" t="n">
        <v>1</v>
      </c>
      <c r="N21" s="32" t="n">
        <v>1</v>
      </c>
      <c r="O21" s="31" t="n">
        <v>0.574</v>
      </c>
      <c r="P21" s="32" t="n">
        <v>1</v>
      </c>
      <c r="Q21" s="32" t="n">
        <v>0.761</v>
      </c>
      <c r="R21" s="32" t="n">
        <v>1</v>
      </c>
      <c r="S21" s="32" t="n">
        <v>1</v>
      </c>
      <c r="T21" s="32" t="n">
        <v>0.99</v>
      </c>
      <c r="U21" s="32" t="n">
        <v>0.616</v>
      </c>
      <c r="V21" s="32" t="n">
        <v>0.961</v>
      </c>
      <c r="W21" s="32" t="n">
        <v>0.99</v>
      </c>
      <c r="X21" s="32" t="n">
        <v>0.956</v>
      </c>
      <c r="Y21" s="32" t="n">
        <v>0.992</v>
      </c>
      <c r="Z21" s="32" t="n">
        <v>0.101</v>
      </c>
      <c r="AA21" s="32" t="n">
        <v>0.497</v>
      </c>
      <c r="AB21" s="32" t="n">
        <v>0.972</v>
      </c>
      <c r="AC21" s="32" t="n">
        <v>0.991</v>
      </c>
      <c r="AD21" s="32" t="n">
        <v>0.998</v>
      </c>
      <c r="AE21" s="33" t="n">
        <v>0.999</v>
      </c>
      <c r="AF21" s="13" t="n">
        <v>0.954</v>
      </c>
      <c r="AG21" s="9"/>
      <c r="AH21" s="9"/>
      <c r="AI21" s="9"/>
      <c r="AJ21" s="9"/>
      <c r="AK21" s="9"/>
      <c r="AL21" s="9"/>
      <c r="AM21" s="9"/>
      <c r="AN21" s="9"/>
      <c r="AO21" s="9"/>
    </row>
    <row r="22" customFormat="false" ht="15" hidden="false" customHeight="false" outlineLevel="0" collapsed="false">
      <c r="A22" s="14"/>
      <c r="B22" s="15" t="s">
        <v>53</v>
      </c>
      <c r="C22" s="16" t="n">
        <v>1</v>
      </c>
      <c r="D22" s="17" t="n">
        <v>1</v>
      </c>
      <c r="E22" s="17" t="n">
        <v>1</v>
      </c>
      <c r="F22" s="17" t="n">
        <v>0.996</v>
      </c>
      <c r="G22" s="17" t="n">
        <v>0.999</v>
      </c>
      <c r="H22" s="16" t="n">
        <v>1</v>
      </c>
      <c r="I22" s="17" t="n">
        <v>0.998</v>
      </c>
      <c r="J22" s="17" t="n">
        <v>1</v>
      </c>
      <c r="K22" s="17" t="n">
        <v>0.999</v>
      </c>
      <c r="L22" s="17" t="n">
        <v>1</v>
      </c>
      <c r="M22" s="17" t="n">
        <v>0.999</v>
      </c>
      <c r="N22" s="17" t="n">
        <v>1</v>
      </c>
      <c r="O22" s="16" t="n">
        <v>0.919</v>
      </c>
      <c r="P22" s="17" t="n">
        <v>1</v>
      </c>
      <c r="Q22" s="17" t="n">
        <v>0.945</v>
      </c>
      <c r="R22" s="17" t="n">
        <v>1</v>
      </c>
      <c r="S22" s="17" t="n">
        <v>1</v>
      </c>
      <c r="T22" s="17" t="n">
        <v>1</v>
      </c>
      <c r="U22" s="17" t="n">
        <v>0.998</v>
      </c>
      <c r="V22" s="17" t="n">
        <v>0.987</v>
      </c>
      <c r="W22" s="17" t="n">
        <v>0.978</v>
      </c>
      <c r="X22" s="17" t="n">
        <v>0.96</v>
      </c>
      <c r="Y22" s="17" t="n">
        <v>0.996</v>
      </c>
      <c r="Z22" s="17" t="n">
        <v>0.346</v>
      </c>
      <c r="AA22" s="17" t="n">
        <v>0.984</v>
      </c>
      <c r="AB22" s="17" t="n">
        <v>0.964</v>
      </c>
      <c r="AC22" s="17" t="n">
        <v>0.991</v>
      </c>
      <c r="AD22" s="17" t="n">
        <v>1</v>
      </c>
      <c r="AE22" s="18" t="n">
        <v>0.999</v>
      </c>
      <c r="AF22" s="13" t="n">
        <v>0.997</v>
      </c>
      <c r="AG22" s="15"/>
      <c r="AH22" s="15"/>
      <c r="AI22" s="15"/>
      <c r="AJ22" s="9"/>
      <c r="AK22" s="9"/>
      <c r="AL22" s="9"/>
      <c r="AM22" s="15"/>
      <c r="AN22" s="15"/>
      <c r="AO22" s="15"/>
    </row>
    <row r="23" customFormat="false" ht="15" hidden="false" customHeight="false" outlineLevel="0" collapsed="false">
      <c r="A23" s="14"/>
      <c r="B23" s="15" t="s">
        <v>54</v>
      </c>
      <c r="C23" s="16" t="n">
        <v>1</v>
      </c>
      <c r="D23" s="17" t="n">
        <v>1</v>
      </c>
      <c r="E23" s="17" t="n">
        <v>0.998</v>
      </c>
      <c r="F23" s="17" t="n">
        <v>0.999</v>
      </c>
      <c r="G23" s="17" t="n">
        <v>1</v>
      </c>
      <c r="H23" s="16" t="n">
        <v>0.999</v>
      </c>
      <c r="I23" s="17" t="n">
        <v>1</v>
      </c>
      <c r="J23" s="17" t="n">
        <v>0.997</v>
      </c>
      <c r="K23" s="17" t="n">
        <v>1</v>
      </c>
      <c r="L23" s="17" t="n">
        <v>1</v>
      </c>
      <c r="M23" s="17" t="n">
        <v>1</v>
      </c>
      <c r="N23" s="17" t="n">
        <v>1</v>
      </c>
      <c r="O23" s="16" t="n">
        <v>0.924</v>
      </c>
      <c r="P23" s="17" t="n">
        <v>1</v>
      </c>
      <c r="Q23" s="17" t="n">
        <v>1</v>
      </c>
      <c r="R23" s="17" t="n">
        <v>1</v>
      </c>
      <c r="S23" s="17" t="n">
        <v>0.999</v>
      </c>
      <c r="T23" s="17" t="n">
        <v>0.996</v>
      </c>
      <c r="U23" s="17" t="n">
        <v>0.999</v>
      </c>
      <c r="V23" s="17" t="n">
        <v>0.969</v>
      </c>
      <c r="W23" s="17" t="n">
        <v>0.99</v>
      </c>
      <c r="X23" s="17" t="n">
        <v>0.966</v>
      </c>
      <c r="Y23" s="17" t="n">
        <v>0.979</v>
      </c>
      <c r="Z23" s="17" t="n">
        <v>0.796</v>
      </c>
      <c r="AA23" s="17" t="n">
        <v>0.983</v>
      </c>
      <c r="AB23" s="17" t="n">
        <v>0.978</v>
      </c>
      <c r="AC23" s="17" t="n">
        <v>0.996</v>
      </c>
      <c r="AD23" s="17" t="n">
        <v>0.999</v>
      </c>
      <c r="AE23" s="18" t="n">
        <v>1</v>
      </c>
      <c r="AF23" s="19" t="n">
        <v>0.96</v>
      </c>
      <c r="AG23" s="15"/>
      <c r="AH23" s="15"/>
      <c r="AI23" s="15"/>
      <c r="AJ23" s="9"/>
      <c r="AK23" s="9"/>
      <c r="AL23" s="9"/>
      <c r="AM23" s="15"/>
      <c r="AN23" s="15"/>
      <c r="AO23" s="15"/>
    </row>
    <row r="24" customFormat="false" ht="15" hidden="false" customHeight="false" outlineLevel="0" collapsed="false">
      <c r="A24" s="34"/>
      <c r="B24" s="35" t="s">
        <v>55</v>
      </c>
      <c r="C24" s="36" t="n">
        <v>1</v>
      </c>
      <c r="D24" s="37" t="n">
        <v>0.999</v>
      </c>
      <c r="E24" s="37" t="n">
        <v>1</v>
      </c>
      <c r="F24" s="37" t="n">
        <v>0.999</v>
      </c>
      <c r="G24" s="37" t="n">
        <v>0.997</v>
      </c>
      <c r="H24" s="36" t="n">
        <v>1</v>
      </c>
      <c r="I24" s="37" t="n">
        <v>0.998</v>
      </c>
      <c r="J24" s="37" t="n">
        <v>0.997</v>
      </c>
      <c r="K24" s="37" t="n">
        <v>1</v>
      </c>
      <c r="L24" s="37" t="n">
        <v>1</v>
      </c>
      <c r="M24" s="37" t="n">
        <v>0.998</v>
      </c>
      <c r="N24" s="37" t="n">
        <v>0.996</v>
      </c>
      <c r="O24" s="36" t="n">
        <v>0.573</v>
      </c>
      <c r="P24" s="37" t="n">
        <v>1</v>
      </c>
      <c r="Q24" s="37" t="n">
        <v>0.941</v>
      </c>
      <c r="R24" s="37" t="n">
        <v>0.999</v>
      </c>
      <c r="S24" s="37" t="n">
        <v>0.999</v>
      </c>
      <c r="T24" s="37" t="n">
        <v>0.994</v>
      </c>
      <c r="U24" s="37" t="n">
        <v>0.616</v>
      </c>
      <c r="V24" s="37" t="n">
        <v>0.973</v>
      </c>
      <c r="W24" s="37" t="n">
        <v>0.996</v>
      </c>
      <c r="X24" s="37" t="n">
        <v>0.935</v>
      </c>
      <c r="Y24" s="37" t="n">
        <v>0.985</v>
      </c>
      <c r="Z24" s="37" t="n">
        <v>0.333</v>
      </c>
      <c r="AA24" s="37" t="n">
        <v>0.999</v>
      </c>
      <c r="AB24" s="37" t="n">
        <v>0.98</v>
      </c>
      <c r="AC24" s="37" t="n">
        <v>0.991</v>
      </c>
      <c r="AD24" s="37" t="n">
        <v>0.999</v>
      </c>
      <c r="AE24" s="38" t="n">
        <v>0.999</v>
      </c>
      <c r="AF24" s="13" t="n">
        <v>0.995</v>
      </c>
      <c r="AG24" s="15"/>
      <c r="AH24" s="15"/>
      <c r="AI24" s="15"/>
      <c r="AJ24" s="9"/>
      <c r="AK24" s="9"/>
      <c r="AL24" s="9"/>
      <c r="AM24" s="15"/>
      <c r="AN24" s="15"/>
      <c r="AO24" s="15"/>
    </row>
    <row r="25" s="8" customFormat="true" ht="15" hidden="false" customHeight="false" outlineLevel="0" collapsed="false">
      <c r="A25" s="30" t="s">
        <v>32</v>
      </c>
      <c r="B25" s="9" t="s">
        <v>56</v>
      </c>
      <c r="C25" s="31" t="n">
        <v>1</v>
      </c>
      <c r="D25" s="32" t="n">
        <v>1</v>
      </c>
      <c r="E25" s="32" t="n">
        <v>0.999</v>
      </c>
      <c r="F25" s="32" t="n">
        <v>0.996</v>
      </c>
      <c r="G25" s="32" t="n">
        <v>1</v>
      </c>
      <c r="H25" s="31" t="n">
        <v>1</v>
      </c>
      <c r="I25" s="32" t="n">
        <v>0.851</v>
      </c>
      <c r="J25" s="32" t="n">
        <v>0.994</v>
      </c>
      <c r="K25" s="32" t="n">
        <v>1</v>
      </c>
      <c r="L25" s="32" t="n">
        <v>1</v>
      </c>
      <c r="M25" s="32" t="n">
        <v>0.924</v>
      </c>
      <c r="N25" s="32" t="n">
        <v>1</v>
      </c>
      <c r="O25" s="31" t="n">
        <v>0.025</v>
      </c>
      <c r="P25" s="32" t="n">
        <v>1</v>
      </c>
      <c r="Q25" s="32" t="n">
        <v>0.902</v>
      </c>
      <c r="R25" s="32" t="n">
        <v>0.841</v>
      </c>
      <c r="S25" s="32" t="n">
        <v>0.689</v>
      </c>
      <c r="T25" s="32" t="n">
        <v>0.666</v>
      </c>
      <c r="U25" s="32" t="n">
        <v>0.999</v>
      </c>
      <c r="V25" s="32" t="n">
        <v>0.682</v>
      </c>
      <c r="W25" s="32" t="n">
        <v>0.986</v>
      </c>
      <c r="X25" s="32" t="n">
        <v>0.926</v>
      </c>
      <c r="Y25" s="32" t="n">
        <v>0.993</v>
      </c>
      <c r="Z25" s="32" t="n">
        <v>0.003</v>
      </c>
      <c r="AA25" s="32" t="n">
        <v>0.996</v>
      </c>
      <c r="AB25" s="32" t="n">
        <v>1</v>
      </c>
      <c r="AC25" s="32" t="n">
        <v>0.991</v>
      </c>
      <c r="AD25" s="32" t="n">
        <v>0.759</v>
      </c>
      <c r="AE25" s="33" t="n">
        <v>0.995</v>
      </c>
      <c r="AF25" s="13" t="n">
        <v>0.997</v>
      </c>
      <c r="AG25" s="9"/>
      <c r="AH25" s="9"/>
      <c r="AI25" s="9"/>
      <c r="AJ25" s="9"/>
      <c r="AK25" s="9"/>
      <c r="AL25" s="9"/>
      <c r="AM25" s="9"/>
      <c r="AN25" s="9"/>
      <c r="AO25" s="9"/>
    </row>
    <row r="26" customFormat="false" ht="15" hidden="false" customHeight="false" outlineLevel="0" collapsed="false">
      <c r="A26" s="14"/>
      <c r="B26" s="15" t="s">
        <v>57</v>
      </c>
      <c r="C26" s="16" t="n">
        <v>1</v>
      </c>
      <c r="D26" s="17" t="n">
        <v>0.774</v>
      </c>
      <c r="E26" s="17" t="n">
        <v>1</v>
      </c>
      <c r="F26" s="17" t="n">
        <v>0.999</v>
      </c>
      <c r="G26" s="17" t="n">
        <v>1</v>
      </c>
      <c r="H26" s="16" t="n">
        <v>1</v>
      </c>
      <c r="I26" s="17" t="n">
        <v>0.851</v>
      </c>
      <c r="J26" s="17" t="n">
        <v>0.992</v>
      </c>
      <c r="K26" s="17" t="n">
        <v>0.948</v>
      </c>
      <c r="L26" s="17" t="n">
        <v>1</v>
      </c>
      <c r="M26" s="17" t="n">
        <v>1</v>
      </c>
      <c r="N26" s="17" t="n">
        <v>0.838</v>
      </c>
      <c r="O26" s="16" t="n">
        <v>0.929</v>
      </c>
      <c r="P26" s="17" t="n">
        <v>1</v>
      </c>
      <c r="Q26" s="17" t="n">
        <v>0.976</v>
      </c>
      <c r="R26" s="17" t="n">
        <v>0.315</v>
      </c>
      <c r="S26" s="17" t="n">
        <v>1</v>
      </c>
      <c r="T26" s="17" t="n">
        <v>0.666</v>
      </c>
      <c r="U26" s="17" t="n">
        <v>0.996</v>
      </c>
      <c r="V26" s="17" t="n">
        <v>0.982</v>
      </c>
      <c r="W26" s="17" t="n">
        <v>0.991</v>
      </c>
      <c r="X26" s="17" t="n">
        <v>0.956</v>
      </c>
      <c r="Y26" s="17" t="n">
        <v>0.978</v>
      </c>
      <c r="Z26" s="17" t="n">
        <v>0.003</v>
      </c>
      <c r="AA26" s="17" t="n">
        <v>0.982</v>
      </c>
      <c r="AB26" s="17" t="n">
        <v>0.975</v>
      </c>
      <c r="AC26" s="17" t="n">
        <v>0.992</v>
      </c>
      <c r="AD26" s="17" t="n">
        <v>0.759</v>
      </c>
      <c r="AE26" s="18" t="n">
        <v>0.995</v>
      </c>
      <c r="AF26" s="13" t="n">
        <v>0.963</v>
      </c>
      <c r="AG26" s="15"/>
      <c r="AH26" s="15"/>
      <c r="AI26" s="15"/>
      <c r="AJ26" s="9"/>
      <c r="AK26" s="9"/>
      <c r="AL26" s="9"/>
      <c r="AM26" s="15"/>
      <c r="AN26" s="15"/>
      <c r="AO26" s="15"/>
    </row>
    <row r="27" customFormat="false" ht="15" hidden="false" customHeight="false" outlineLevel="0" collapsed="false">
      <c r="A27" s="14"/>
      <c r="B27" s="15" t="s">
        <v>58</v>
      </c>
      <c r="C27" s="16" t="n">
        <v>1</v>
      </c>
      <c r="D27" s="17" t="n">
        <v>0.999</v>
      </c>
      <c r="E27" s="17" t="n">
        <v>1</v>
      </c>
      <c r="F27" s="17" t="n">
        <v>0.998</v>
      </c>
      <c r="G27" s="17" t="n">
        <v>0.999</v>
      </c>
      <c r="H27" s="16" t="n">
        <v>0.817</v>
      </c>
      <c r="I27" s="17" t="n">
        <v>1</v>
      </c>
      <c r="J27" s="17" t="n">
        <v>0.999</v>
      </c>
      <c r="K27" s="17" t="n">
        <v>0.67</v>
      </c>
      <c r="L27" s="17" t="n">
        <v>0.661</v>
      </c>
      <c r="M27" s="17" t="n">
        <v>1</v>
      </c>
      <c r="N27" s="17" t="n">
        <v>1</v>
      </c>
      <c r="O27" s="16" t="n">
        <v>0.922</v>
      </c>
      <c r="P27" s="17" t="n">
        <v>1</v>
      </c>
      <c r="Q27" s="17" t="n">
        <v>0.905</v>
      </c>
      <c r="R27" s="17" t="n">
        <v>0.639</v>
      </c>
      <c r="S27" s="17" t="n">
        <v>1</v>
      </c>
      <c r="T27" s="17" t="n">
        <v>0.666</v>
      </c>
      <c r="U27" s="17" t="n">
        <v>0.999</v>
      </c>
      <c r="V27" s="17" t="n">
        <v>0.938</v>
      </c>
      <c r="W27" s="17" t="n">
        <v>0.996</v>
      </c>
      <c r="X27" s="17" t="n">
        <v>0.926</v>
      </c>
      <c r="Y27" s="17" t="n">
        <v>0.988</v>
      </c>
      <c r="Z27" s="17" t="n">
        <v>0.345</v>
      </c>
      <c r="AA27" s="17" t="n">
        <v>0.982</v>
      </c>
      <c r="AB27" s="17" t="n">
        <v>0.986</v>
      </c>
      <c r="AC27" s="17" t="n">
        <v>0.992</v>
      </c>
      <c r="AD27" s="17" t="n">
        <v>0.759</v>
      </c>
      <c r="AE27" s="18" t="n">
        <v>0.997</v>
      </c>
      <c r="AF27" s="13" t="n">
        <v>1</v>
      </c>
      <c r="AG27" s="15"/>
      <c r="AH27" s="15"/>
      <c r="AI27" s="15"/>
      <c r="AJ27" s="9"/>
      <c r="AK27" s="9"/>
      <c r="AL27" s="9"/>
      <c r="AM27" s="15"/>
      <c r="AN27" s="15"/>
      <c r="AO27" s="15"/>
    </row>
    <row r="28" s="45" customFormat="true" ht="15" hidden="false" customHeight="false" outlineLevel="0" collapsed="false">
      <c r="A28" s="39" t="s">
        <v>59</v>
      </c>
      <c r="B28" s="40" t="s">
        <v>60</v>
      </c>
      <c r="C28" s="41" t="n">
        <v>1</v>
      </c>
      <c r="D28" s="42" t="n">
        <v>1</v>
      </c>
      <c r="E28" s="42" t="n">
        <v>0.998</v>
      </c>
      <c r="F28" s="42" t="n">
        <v>1</v>
      </c>
      <c r="G28" s="42" t="n">
        <v>1</v>
      </c>
      <c r="H28" s="41" t="n">
        <v>0.55</v>
      </c>
      <c r="I28" s="42" t="n">
        <v>0.842</v>
      </c>
      <c r="J28" s="42" t="n">
        <v>0.994</v>
      </c>
      <c r="K28" s="42" t="n">
        <v>1</v>
      </c>
      <c r="L28" s="42" t="n">
        <v>1</v>
      </c>
      <c r="M28" s="42" t="n">
        <v>0.998</v>
      </c>
      <c r="N28" s="42" t="n">
        <v>0.979</v>
      </c>
      <c r="O28" s="41" t="n">
        <v>0.921</v>
      </c>
      <c r="P28" s="42" t="n">
        <v>1</v>
      </c>
      <c r="Q28" s="42" t="n">
        <v>0.996</v>
      </c>
      <c r="R28" s="42" t="n">
        <v>1</v>
      </c>
      <c r="S28" s="42" t="n">
        <v>0.999</v>
      </c>
      <c r="T28" s="42" t="n">
        <v>0.666</v>
      </c>
      <c r="U28" s="42" t="n">
        <v>0.998</v>
      </c>
      <c r="V28" s="42" t="n">
        <v>0.947</v>
      </c>
      <c r="W28" s="42" t="n">
        <v>0.968</v>
      </c>
      <c r="X28" s="42" t="n">
        <v>0.628</v>
      </c>
      <c r="Y28" s="42" t="n">
        <v>0.999</v>
      </c>
      <c r="Z28" s="42" t="n">
        <v>0.074</v>
      </c>
      <c r="AA28" s="42" t="n">
        <v>0.982</v>
      </c>
      <c r="AB28" s="42" t="n">
        <v>0.984</v>
      </c>
      <c r="AC28" s="42" t="n">
        <v>0.997</v>
      </c>
      <c r="AD28" s="42" t="n">
        <v>0.759</v>
      </c>
      <c r="AE28" s="43" t="n">
        <v>0.999</v>
      </c>
      <c r="AF28" s="13" t="n">
        <v>0.995</v>
      </c>
      <c r="AG28" s="44"/>
      <c r="AH28" s="44"/>
      <c r="AI28" s="44"/>
      <c r="AJ28" s="9"/>
      <c r="AK28" s="9"/>
      <c r="AL28" s="9"/>
      <c r="AM28" s="44"/>
      <c r="AN28" s="44"/>
      <c r="AO28" s="44"/>
    </row>
    <row r="29" customFormat="false" ht="15" hidden="false" customHeight="false" outlineLevel="0" collapsed="false">
      <c r="A29" s="14"/>
      <c r="B29" s="15" t="s">
        <v>61</v>
      </c>
      <c r="C29" s="16" t="n">
        <v>0.952</v>
      </c>
      <c r="D29" s="17" t="n">
        <v>1</v>
      </c>
      <c r="E29" s="17" t="n">
        <v>0.984</v>
      </c>
      <c r="F29" s="17" t="n">
        <v>0.998</v>
      </c>
      <c r="G29" s="17" t="n">
        <v>1</v>
      </c>
      <c r="H29" s="16" t="n">
        <v>0.702</v>
      </c>
      <c r="I29" s="17" t="n">
        <v>0.842</v>
      </c>
      <c r="J29" s="17" t="n">
        <v>0.992</v>
      </c>
      <c r="K29" s="17" t="n">
        <v>0.971</v>
      </c>
      <c r="L29" s="17" t="n">
        <v>1</v>
      </c>
      <c r="M29" s="17" t="n">
        <v>0.997</v>
      </c>
      <c r="N29" s="17" t="n">
        <v>0.977</v>
      </c>
      <c r="O29" s="16" t="n">
        <v>0.92</v>
      </c>
      <c r="P29" s="17" t="n">
        <v>1</v>
      </c>
      <c r="Q29" s="17" t="n">
        <v>0.972</v>
      </c>
      <c r="R29" s="17" t="n">
        <v>0.999</v>
      </c>
      <c r="S29" s="17" t="n">
        <v>1</v>
      </c>
      <c r="T29" s="17" t="n">
        <v>0.666</v>
      </c>
      <c r="U29" s="17" t="n">
        <v>1</v>
      </c>
      <c r="V29" s="17" t="n">
        <v>0.953</v>
      </c>
      <c r="W29" s="17" t="n">
        <v>0.981</v>
      </c>
      <c r="X29" s="17" t="n">
        <v>0.858</v>
      </c>
      <c r="Y29" s="17" t="n">
        <v>0.985</v>
      </c>
      <c r="Z29" s="17" t="n">
        <v>0.783</v>
      </c>
      <c r="AA29" s="17" t="n">
        <v>0.994</v>
      </c>
      <c r="AB29" s="17" t="n">
        <v>0.967</v>
      </c>
      <c r="AC29" s="17" t="n">
        <v>0.991</v>
      </c>
      <c r="AD29" s="17" t="n">
        <v>0.856</v>
      </c>
      <c r="AE29" s="18" t="n">
        <v>0.999</v>
      </c>
      <c r="AF29" s="13" t="n">
        <v>0.841</v>
      </c>
      <c r="AG29" s="15"/>
      <c r="AH29" s="15"/>
      <c r="AI29" s="15"/>
      <c r="AJ29" s="9"/>
      <c r="AK29" s="9"/>
      <c r="AL29" s="9"/>
      <c r="AM29" s="15"/>
      <c r="AN29" s="15"/>
      <c r="AO29" s="15"/>
    </row>
    <row r="30" s="45" customFormat="true" ht="15" hidden="false" customHeight="false" outlineLevel="0" collapsed="false">
      <c r="A30" s="39" t="s">
        <v>62</v>
      </c>
      <c r="B30" s="40" t="s">
        <v>63</v>
      </c>
      <c r="C30" s="41" t="n">
        <v>1</v>
      </c>
      <c r="D30" s="42" t="n">
        <v>1</v>
      </c>
      <c r="E30" s="42" t="n">
        <v>0.999</v>
      </c>
      <c r="F30" s="42" t="n">
        <v>0.997</v>
      </c>
      <c r="G30" s="42" t="n">
        <v>0.999</v>
      </c>
      <c r="H30" s="41" t="n">
        <v>0.817</v>
      </c>
      <c r="I30" s="42" t="n">
        <v>0.435</v>
      </c>
      <c r="J30" s="42" t="n">
        <v>0.991</v>
      </c>
      <c r="K30" s="42" t="n">
        <v>0.999</v>
      </c>
      <c r="L30" s="42" t="n">
        <v>0.948</v>
      </c>
      <c r="M30" s="42" t="n">
        <v>0.999</v>
      </c>
      <c r="N30" s="42" t="n">
        <v>1</v>
      </c>
      <c r="O30" s="41" t="n">
        <v>0.922</v>
      </c>
      <c r="P30" s="42" t="n">
        <v>1</v>
      </c>
      <c r="Q30" s="42" t="n">
        <v>0.938</v>
      </c>
      <c r="R30" s="42" t="n">
        <v>0.999</v>
      </c>
      <c r="S30" s="42" t="n">
        <v>1</v>
      </c>
      <c r="T30" s="42" t="n">
        <v>0.999</v>
      </c>
      <c r="U30" s="42" t="n">
        <v>0.999</v>
      </c>
      <c r="V30" s="42" t="n">
        <v>0.947</v>
      </c>
      <c r="W30" s="42" t="n">
        <v>0.998</v>
      </c>
      <c r="X30" s="42" t="n">
        <v>0.945</v>
      </c>
      <c r="Y30" s="42" t="n">
        <v>0.988</v>
      </c>
      <c r="Z30" s="42" t="n">
        <v>0.003</v>
      </c>
      <c r="AA30" s="42" t="n">
        <v>0.982</v>
      </c>
      <c r="AB30" s="42" t="n">
        <v>0.98</v>
      </c>
      <c r="AC30" s="42" t="n">
        <v>1</v>
      </c>
      <c r="AD30" s="42" t="n">
        <v>0.999</v>
      </c>
      <c r="AE30" s="43" t="n">
        <v>0.995</v>
      </c>
      <c r="AF30" s="13" t="n">
        <v>0.996</v>
      </c>
      <c r="AG30" s="44"/>
      <c r="AH30" s="44"/>
      <c r="AI30" s="44"/>
      <c r="AJ30" s="9"/>
      <c r="AK30" s="9"/>
      <c r="AL30" s="9"/>
      <c r="AM30" s="44"/>
      <c r="AN30" s="44"/>
      <c r="AO30" s="44"/>
    </row>
    <row r="31" customFormat="false" ht="15" hidden="false" customHeight="false" outlineLevel="0" collapsed="false">
      <c r="A31" s="25"/>
      <c r="B31" s="26" t="s">
        <v>64</v>
      </c>
      <c r="C31" s="27" t="n">
        <v>1</v>
      </c>
      <c r="D31" s="28" t="n">
        <v>0.791</v>
      </c>
      <c r="E31" s="28" t="n">
        <v>1</v>
      </c>
      <c r="F31" s="28" t="n">
        <v>0.999</v>
      </c>
      <c r="G31" s="28" t="n">
        <v>1</v>
      </c>
      <c r="H31" s="27" t="n">
        <v>0.817</v>
      </c>
      <c r="I31" s="28" t="n">
        <v>0.435</v>
      </c>
      <c r="J31" s="28" t="n">
        <v>0.989</v>
      </c>
      <c r="K31" s="28" t="n">
        <v>0.999</v>
      </c>
      <c r="L31" s="28" t="n">
        <v>0.688</v>
      </c>
      <c r="M31" s="28" t="n">
        <v>0.998</v>
      </c>
      <c r="N31" s="28" t="n">
        <v>1</v>
      </c>
      <c r="O31" s="27" t="n">
        <v>0.923</v>
      </c>
      <c r="P31" s="28" t="n">
        <v>1</v>
      </c>
      <c r="Q31" s="28" t="n">
        <v>0.978</v>
      </c>
      <c r="R31" s="28" t="n">
        <v>1</v>
      </c>
      <c r="S31" s="28" t="n">
        <v>0.999</v>
      </c>
      <c r="T31" s="28" t="n">
        <v>0.995</v>
      </c>
      <c r="U31" s="28" t="n">
        <v>0.998</v>
      </c>
      <c r="V31" s="28" t="n">
        <v>0.972</v>
      </c>
      <c r="W31" s="28" t="n">
        <v>0.994</v>
      </c>
      <c r="X31" s="28" t="n">
        <v>0.886</v>
      </c>
      <c r="Y31" s="28" t="n">
        <v>0.997</v>
      </c>
      <c r="Z31" s="28" t="n">
        <v>0.003</v>
      </c>
      <c r="AA31" s="28" t="n">
        <v>0.986</v>
      </c>
      <c r="AB31" s="28" t="n">
        <v>0.973</v>
      </c>
      <c r="AC31" s="28" t="n">
        <v>0.992</v>
      </c>
      <c r="AD31" s="28" t="n">
        <v>0.997</v>
      </c>
      <c r="AE31" s="29" t="n">
        <v>0.998</v>
      </c>
      <c r="AF31" s="13" t="n">
        <v>0.999</v>
      </c>
      <c r="AG31" s="15"/>
      <c r="AH31" s="15"/>
      <c r="AI31" s="15"/>
      <c r="AJ31" s="9"/>
      <c r="AK31" s="9"/>
      <c r="AL31" s="9"/>
      <c r="AM31" s="15"/>
      <c r="AN31" s="15"/>
      <c r="AO31" s="15"/>
    </row>
    <row r="32" s="45" customFormat="true" ht="15" hidden="false" customHeight="false" outlineLevel="0" collapsed="false">
      <c r="A32" s="46" t="s">
        <v>65</v>
      </c>
      <c r="B32" s="47" t="s">
        <v>66</v>
      </c>
      <c r="C32" s="48" t="n">
        <v>1</v>
      </c>
      <c r="D32" s="49" t="n">
        <v>1</v>
      </c>
      <c r="E32" s="49" t="n">
        <v>1</v>
      </c>
      <c r="F32" s="49" t="n">
        <v>0.997</v>
      </c>
      <c r="G32" s="49" t="n">
        <v>0.999</v>
      </c>
      <c r="H32" s="48" t="n">
        <v>1</v>
      </c>
      <c r="I32" s="49" t="n">
        <v>1</v>
      </c>
      <c r="J32" s="49" t="n">
        <v>0.998</v>
      </c>
      <c r="K32" s="49" t="n">
        <v>1</v>
      </c>
      <c r="L32" s="49" t="n">
        <v>1</v>
      </c>
      <c r="M32" s="49" t="n">
        <v>1</v>
      </c>
      <c r="N32" s="49" t="n">
        <v>1</v>
      </c>
      <c r="O32" s="48" t="n">
        <v>0.941</v>
      </c>
      <c r="P32" s="49" t="n">
        <v>1</v>
      </c>
      <c r="Q32" s="49" t="n">
        <v>0.881</v>
      </c>
      <c r="R32" s="49" t="n">
        <v>0.999</v>
      </c>
      <c r="S32" s="49" t="n">
        <v>0.713</v>
      </c>
      <c r="T32" s="49" t="n">
        <v>0.997</v>
      </c>
      <c r="U32" s="49" t="n">
        <v>0.999</v>
      </c>
      <c r="V32" s="49" t="n">
        <v>0.939</v>
      </c>
      <c r="W32" s="49" t="n">
        <v>0.988</v>
      </c>
      <c r="X32" s="49" t="n">
        <v>0.945</v>
      </c>
      <c r="Y32" s="49" t="n">
        <v>0.986</v>
      </c>
      <c r="Z32" s="49" t="n">
        <v>0.796</v>
      </c>
      <c r="AA32" s="49" t="n">
        <v>0.994</v>
      </c>
      <c r="AB32" s="49" t="n">
        <v>0.973</v>
      </c>
      <c r="AC32" s="49" t="n">
        <v>0.991</v>
      </c>
      <c r="AD32" s="49" t="n">
        <v>0.997</v>
      </c>
      <c r="AE32" s="50" t="n">
        <v>1</v>
      </c>
      <c r="AF32" s="19" t="n">
        <v>0.959</v>
      </c>
      <c r="AG32" s="44"/>
      <c r="AH32" s="44"/>
      <c r="AI32" s="44"/>
      <c r="AJ32" s="9"/>
      <c r="AK32" s="9"/>
      <c r="AL32" s="9"/>
      <c r="AM32" s="44"/>
      <c r="AN32" s="44"/>
      <c r="AO32" s="44"/>
    </row>
    <row r="33" customFormat="false" ht="15" hidden="false" customHeight="false" outlineLevel="0" collapsed="false">
      <c r="A33" s="14"/>
      <c r="B33" s="15" t="n">
        <v>4</v>
      </c>
      <c r="C33" s="16" t="n">
        <v>0.725</v>
      </c>
      <c r="D33" s="17" t="n">
        <v>1</v>
      </c>
      <c r="E33" s="17" t="n">
        <v>1</v>
      </c>
      <c r="F33" s="17" t="n">
        <v>0.998</v>
      </c>
      <c r="G33" s="17" t="n">
        <v>1</v>
      </c>
      <c r="H33" s="16" t="n">
        <v>0.774</v>
      </c>
      <c r="I33" s="17" t="n">
        <v>0.999</v>
      </c>
      <c r="J33" s="17" t="n">
        <v>0.926</v>
      </c>
      <c r="K33" s="17" t="n">
        <v>0.687</v>
      </c>
      <c r="L33" s="17" t="n">
        <v>0.953</v>
      </c>
      <c r="M33" s="17" t="n">
        <v>0.995</v>
      </c>
      <c r="N33" s="17" t="n">
        <v>0.287</v>
      </c>
      <c r="O33" s="16" t="n">
        <v>0.025</v>
      </c>
      <c r="P33" s="17" t="n">
        <v>1</v>
      </c>
      <c r="Q33" s="17" t="n">
        <v>0.952</v>
      </c>
      <c r="R33" s="17" t="n">
        <v>0.999</v>
      </c>
      <c r="S33" s="17" t="n">
        <v>0.996</v>
      </c>
      <c r="T33" s="17" t="n">
        <v>0.919</v>
      </c>
      <c r="U33" s="17" t="n">
        <v>0.689</v>
      </c>
      <c r="V33" s="17" t="n">
        <v>0.973</v>
      </c>
      <c r="W33" s="17" t="n">
        <v>0.994</v>
      </c>
      <c r="X33" s="17" t="n">
        <v>0.836</v>
      </c>
      <c r="Y33" s="17" t="n">
        <v>0.506</v>
      </c>
      <c r="Z33" s="17" t="n">
        <v>0.003</v>
      </c>
      <c r="AA33" s="17" t="n">
        <v>0.984</v>
      </c>
      <c r="AB33" s="17" t="n">
        <v>0.838</v>
      </c>
      <c r="AC33" s="17" t="n">
        <v>0.763</v>
      </c>
      <c r="AD33" s="17" t="n">
        <v>0.759</v>
      </c>
      <c r="AE33" s="18" t="n">
        <v>0.029</v>
      </c>
      <c r="AF33" s="13" t="n">
        <v>1</v>
      </c>
      <c r="AG33" s="15"/>
      <c r="AH33" s="15"/>
      <c r="AI33" s="15"/>
      <c r="AJ33" s="9"/>
      <c r="AK33" s="9"/>
      <c r="AL33" s="9"/>
      <c r="AM33" s="15"/>
      <c r="AN33" s="15"/>
      <c r="AO33" s="15"/>
    </row>
    <row r="34" customFormat="false" ht="15" hidden="false" customHeight="false" outlineLevel="0" collapsed="false">
      <c r="A34" s="14"/>
      <c r="B34" s="15" t="n">
        <v>6</v>
      </c>
      <c r="C34" s="16" t="n">
        <v>1</v>
      </c>
      <c r="D34" s="17" t="n">
        <v>1</v>
      </c>
      <c r="E34" s="17" t="n">
        <v>1</v>
      </c>
      <c r="F34" s="17" t="n">
        <v>0.999</v>
      </c>
      <c r="G34" s="17" t="n">
        <v>1</v>
      </c>
      <c r="H34" s="16" t="n">
        <v>1</v>
      </c>
      <c r="I34" s="17" t="n">
        <v>1</v>
      </c>
      <c r="J34" s="17" t="n">
        <v>0.997</v>
      </c>
      <c r="K34" s="17" t="n">
        <v>1</v>
      </c>
      <c r="L34" s="17" t="n">
        <v>1</v>
      </c>
      <c r="M34" s="17" t="n">
        <v>1</v>
      </c>
      <c r="N34" s="17" t="n">
        <v>1</v>
      </c>
      <c r="O34" s="16" t="n">
        <v>0.025</v>
      </c>
      <c r="P34" s="17" t="n">
        <v>1</v>
      </c>
      <c r="Q34" s="17" t="n">
        <v>0.987</v>
      </c>
      <c r="R34" s="17" t="n">
        <v>0.523</v>
      </c>
      <c r="S34" s="17" t="n">
        <v>1</v>
      </c>
      <c r="T34" s="17" t="n">
        <v>1</v>
      </c>
      <c r="U34" s="17" t="n">
        <v>0.998</v>
      </c>
      <c r="V34" s="17" t="n">
        <v>0.681</v>
      </c>
      <c r="W34" s="17" t="n">
        <v>0.997</v>
      </c>
      <c r="X34" s="17" t="n">
        <v>0.947</v>
      </c>
      <c r="Y34" s="17" t="n">
        <v>0.982</v>
      </c>
      <c r="Z34" s="17" t="n">
        <v>0.003</v>
      </c>
      <c r="AA34" s="17" t="n">
        <v>0.983</v>
      </c>
      <c r="AB34" s="17" t="n">
        <v>0.984</v>
      </c>
      <c r="AC34" s="17" t="n">
        <v>0.991</v>
      </c>
      <c r="AD34" s="17" t="n">
        <v>0.759</v>
      </c>
      <c r="AE34" s="18" t="n">
        <v>0.995</v>
      </c>
      <c r="AF34" s="13" t="n">
        <v>0.967</v>
      </c>
      <c r="AG34" s="15"/>
      <c r="AH34" s="15"/>
      <c r="AI34" s="15"/>
      <c r="AJ34" s="9"/>
      <c r="AK34" s="9"/>
      <c r="AL34" s="9"/>
      <c r="AM34" s="15"/>
      <c r="AN34" s="15"/>
      <c r="AO34" s="15"/>
    </row>
    <row r="35" s="8" customFormat="true" ht="15" hidden="false" customHeight="false" outlineLevel="0" collapsed="false">
      <c r="A35" s="51" t="s">
        <v>67</v>
      </c>
      <c r="B35" s="52" t="s">
        <v>68</v>
      </c>
      <c r="C35" s="53" t="n">
        <v>1</v>
      </c>
      <c r="D35" s="54" t="n">
        <v>0</v>
      </c>
      <c r="E35" s="54" t="n">
        <v>0.999</v>
      </c>
      <c r="F35" s="54" t="n">
        <v>0.999</v>
      </c>
      <c r="G35" s="54" t="n">
        <v>0.998</v>
      </c>
      <c r="H35" s="53" t="n">
        <v>0.6</v>
      </c>
      <c r="I35" s="54" t="n">
        <v>1</v>
      </c>
      <c r="J35" s="54" t="n">
        <v>0.916</v>
      </c>
      <c r="K35" s="54" t="n">
        <v>0.798</v>
      </c>
      <c r="L35" s="54" t="n">
        <v>0.933</v>
      </c>
      <c r="M35" s="54" t="n">
        <v>1</v>
      </c>
      <c r="N35" s="54" t="n">
        <v>0.103</v>
      </c>
      <c r="O35" s="53" t="n">
        <v>0.559</v>
      </c>
      <c r="P35" s="54" t="n">
        <v>0.723</v>
      </c>
      <c r="Q35" s="54" t="n">
        <v>0.194</v>
      </c>
      <c r="R35" s="54" t="n">
        <v>0.704</v>
      </c>
      <c r="S35" s="54" t="n">
        <v>1</v>
      </c>
      <c r="T35" s="54" t="n">
        <v>0.742</v>
      </c>
      <c r="U35" s="54" t="n">
        <v>0.802</v>
      </c>
      <c r="V35" s="54" t="n">
        <v>0.863</v>
      </c>
      <c r="W35" s="54" t="n">
        <v>0.995</v>
      </c>
      <c r="X35" s="54" t="n">
        <v>0.944</v>
      </c>
      <c r="Y35" s="54" t="n">
        <v>1</v>
      </c>
      <c r="Z35" s="54" t="n">
        <v>0.675</v>
      </c>
      <c r="AA35" s="54" t="n">
        <v>0.498</v>
      </c>
      <c r="AB35" s="54" t="n">
        <v>0.973</v>
      </c>
      <c r="AC35" s="54" t="n">
        <v>0.206</v>
      </c>
      <c r="AD35" s="54" t="n">
        <v>0.925</v>
      </c>
      <c r="AE35" s="55" t="n">
        <v>0.096</v>
      </c>
      <c r="AF35" s="13" t="n">
        <v>0.987</v>
      </c>
      <c r="AG35" s="56"/>
      <c r="AH35" s="9"/>
      <c r="AI35" s="9"/>
      <c r="AJ35" s="9"/>
      <c r="AK35" s="9"/>
      <c r="AL35" s="9"/>
      <c r="AM35" s="9"/>
      <c r="AN35" s="9"/>
      <c r="AO35" s="9"/>
    </row>
  </sheetData>
  <conditionalFormatting sqref="C2:AE35">
    <cfRule type="cellIs" priority="2" operator="lessThan" aboveAverage="0" equalAverage="0" bottom="0" percent="0" rank="0" text="" dxfId="0">
      <formula>0.05</formula>
    </cfRule>
  </conditionalFormatting>
  <conditionalFormatting sqref="AF2:AF35">
    <cfRule type="cellIs" priority="3" operator="lessThan" aboveAverage="0" equalAverage="0" bottom="0" percent="0" rank="0" text="" dxfId="1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9" activeCellId="0" sqref="A29:IV29"/>
    </sheetView>
  </sheetViews>
  <sheetFormatPr defaultColWidth="8.82421875" defaultRowHeight="15" zeroHeight="false" outlineLevelRow="0" outlineLevelCol="0"/>
  <cols>
    <col collapsed="false" customWidth="true" hidden="false" outlineLevel="0" max="3" min="3" style="0" width="4.66"/>
  </cols>
  <sheetData>
    <row r="1" customFormat="false" ht="15" hidden="false" customHeight="false" outlineLevel="0" collapsed="false">
      <c r="A1" s="1" t="s">
        <v>0</v>
      </c>
      <c r="B1" s="2" t="s">
        <v>1</v>
      </c>
      <c r="C1" s="3" t="s">
        <v>2</v>
      </c>
      <c r="D1" s="4" t="s">
        <v>3</v>
      </c>
      <c r="E1" s="4" t="s">
        <v>4</v>
      </c>
      <c r="F1" s="4" t="s">
        <v>5</v>
      </c>
      <c r="G1" s="57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6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4" t="s">
        <v>24</v>
      </c>
      <c r="Z1" s="4" t="s">
        <v>25</v>
      </c>
      <c r="AA1" s="4" t="s">
        <v>26</v>
      </c>
      <c r="AB1" s="4" t="s">
        <v>27</v>
      </c>
      <c r="AC1" s="4" t="s">
        <v>28</v>
      </c>
      <c r="AD1" s="4" t="s">
        <v>29</v>
      </c>
      <c r="AE1" s="7" t="s">
        <v>30</v>
      </c>
      <c r="AF1" s="8" t="s">
        <v>31</v>
      </c>
    </row>
    <row r="2" s="64" customFormat="true" ht="15" hidden="false" customHeight="false" outlineLevel="0" collapsed="false">
      <c r="A2" s="58" t="s">
        <v>32</v>
      </c>
      <c r="B2" s="59" t="n">
        <v>3</v>
      </c>
      <c r="C2" s="60" t="n">
        <v>0.762</v>
      </c>
      <c r="D2" s="61" t="n">
        <v>0.784</v>
      </c>
      <c r="E2" s="61" t="n">
        <v>0.995</v>
      </c>
      <c r="F2" s="61" t="n">
        <v>0.979</v>
      </c>
      <c r="G2" s="62" t="n">
        <v>0.879</v>
      </c>
      <c r="H2" s="61" t="n">
        <v>0.575</v>
      </c>
      <c r="I2" s="61" t="n">
        <v>0.948</v>
      </c>
      <c r="J2" s="61" t="n">
        <v>0.967</v>
      </c>
      <c r="K2" s="61" t="n">
        <v>0.622</v>
      </c>
      <c r="L2" s="61" t="n">
        <v>0.864</v>
      </c>
      <c r="M2" s="61" t="n">
        <v>0.778</v>
      </c>
      <c r="N2" s="61" t="n">
        <v>0.831</v>
      </c>
      <c r="O2" s="60" t="n">
        <v>0.693</v>
      </c>
      <c r="P2" s="61" t="n">
        <v>0.95</v>
      </c>
      <c r="Q2" s="61" t="n">
        <v>0.0287</v>
      </c>
      <c r="R2" s="61" t="n">
        <v>0.801</v>
      </c>
      <c r="S2" s="61" t="n">
        <v>0.912</v>
      </c>
      <c r="T2" s="61" t="n">
        <v>0.665</v>
      </c>
      <c r="U2" s="61" t="n">
        <v>0.845</v>
      </c>
      <c r="V2" s="61" t="n">
        <v>0.852</v>
      </c>
      <c r="W2" s="61" t="n">
        <v>0.516</v>
      </c>
      <c r="X2" s="61" t="n">
        <v>0.109</v>
      </c>
      <c r="Y2" s="61" t="n">
        <v>0.838</v>
      </c>
      <c r="Z2" s="61" t="n">
        <v>0.122</v>
      </c>
      <c r="AA2" s="61" t="n">
        <v>0.342</v>
      </c>
      <c r="AB2" s="61" t="n">
        <v>0.292</v>
      </c>
      <c r="AC2" s="61" t="n">
        <v>0.892</v>
      </c>
      <c r="AD2" s="61" t="n">
        <v>0.681</v>
      </c>
      <c r="AE2" s="63" t="n">
        <v>0.891</v>
      </c>
      <c r="AF2" s="13" t="n">
        <v>0.637</v>
      </c>
      <c r="AG2" s="13"/>
    </row>
    <row r="3" customFormat="false" ht="15" hidden="false" customHeight="false" outlineLevel="0" collapsed="false">
      <c r="A3" s="14"/>
      <c r="B3" s="15" t="n">
        <v>5</v>
      </c>
      <c r="C3" s="16" t="n">
        <v>7.96E-079</v>
      </c>
      <c r="D3" s="17" t="n">
        <v>0.784</v>
      </c>
      <c r="E3" s="17" t="n">
        <v>8.59E-005</v>
      </c>
      <c r="F3" s="17" t="n">
        <v>0.000434</v>
      </c>
      <c r="G3" s="65" t="n">
        <v>0.0224</v>
      </c>
      <c r="H3" s="17" t="n">
        <v>0.544</v>
      </c>
      <c r="I3" s="17" t="n">
        <v>0.000289</v>
      </c>
      <c r="J3" s="17" t="n">
        <v>0.464</v>
      </c>
      <c r="K3" s="17" t="n">
        <v>0.839</v>
      </c>
      <c r="L3" s="17" t="n">
        <v>0.139</v>
      </c>
      <c r="M3" s="17" t="n">
        <v>0.0036</v>
      </c>
      <c r="N3" s="17" t="n">
        <v>0.831</v>
      </c>
      <c r="O3" s="16" t="n">
        <v>0.693</v>
      </c>
      <c r="P3" s="17" t="n">
        <v>0.0312</v>
      </c>
      <c r="Q3" s="17" t="n">
        <v>0.127</v>
      </c>
      <c r="R3" s="17" t="n">
        <v>0.799</v>
      </c>
      <c r="S3" s="17" t="n">
        <v>0.0359</v>
      </c>
      <c r="T3" s="17" t="n">
        <v>0.22</v>
      </c>
      <c r="U3" s="17" t="n">
        <v>0.199</v>
      </c>
      <c r="V3" s="17" t="n">
        <v>0.0663</v>
      </c>
      <c r="W3" s="17" t="n">
        <v>0.0759</v>
      </c>
      <c r="X3" s="17" t="n">
        <v>0.0399</v>
      </c>
      <c r="Y3" s="17" t="n">
        <v>0.0872</v>
      </c>
      <c r="Z3" s="17" t="n">
        <v>0.0119</v>
      </c>
      <c r="AA3" s="17" t="n">
        <v>0.0786</v>
      </c>
      <c r="AB3" s="17" t="n">
        <v>0.0263</v>
      </c>
      <c r="AC3" s="17" t="n">
        <v>0.89</v>
      </c>
      <c r="AD3" s="17" t="n">
        <v>0.239</v>
      </c>
      <c r="AE3" s="18" t="n">
        <v>0.889</v>
      </c>
      <c r="AF3" s="66" t="n">
        <v>0.00164</v>
      </c>
      <c r="AG3" s="67"/>
    </row>
    <row r="4" s="64" customFormat="true" ht="15" hidden="false" customHeight="false" outlineLevel="0" collapsed="false">
      <c r="A4" s="68"/>
      <c r="B4" s="56" t="n">
        <v>7</v>
      </c>
      <c r="C4" s="69" t="n">
        <v>0.00751</v>
      </c>
      <c r="D4" s="70" t="n">
        <v>0.778</v>
      </c>
      <c r="E4" s="70" t="n">
        <v>0.0679</v>
      </c>
      <c r="F4" s="70" t="n">
        <v>0.222</v>
      </c>
      <c r="G4" s="71" t="n">
        <v>0.316</v>
      </c>
      <c r="H4" s="70" t="n">
        <v>0.403</v>
      </c>
      <c r="I4" s="70" t="n">
        <v>8.41E-063</v>
      </c>
      <c r="J4" s="70" t="n">
        <v>0.966</v>
      </c>
      <c r="K4" s="70" t="n">
        <v>0.842</v>
      </c>
      <c r="L4" s="70" t="n">
        <v>0.613</v>
      </c>
      <c r="M4" s="70" t="n">
        <v>0.00367</v>
      </c>
      <c r="N4" s="70" t="n">
        <v>0.829</v>
      </c>
      <c r="O4" s="69" t="n">
        <v>0.0933</v>
      </c>
      <c r="P4" s="70" t="n">
        <v>0.95</v>
      </c>
      <c r="Q4" s="70" t="n">
        <v>0.843</v>
      </c>
      <c r="R4" s="70" t="n">
        <v>0.317</v>
      </c>
      <c r="S4" s="70" t="n">
        <v>0.105</v>
      </c>
      <c r="T4" s="70" t="n">
        <v>0.664</v>
      </c>
      <c r="U4" s="70" t="n">
        <v>0.339</v>
      </c>
      <c r="V4" s="70" t="n">
        <v>0.421</v>
      </c>
      <c r="W4" s="70" t="n">
        <v>0.547</v>
      </c>
      <c r="X4" s="70" t="n">
        <v>0.193</v>
      </c>
      <c r="Y4" s="70" t="n">
        <v>0.0872</v>
      </c>
      <c r="Z4" s="70" t="n">
        <v>0.0041</v>
      </c>
      <c r="AA4" s="70" t="n">
        <v>0.677</v>
      </c>
      <c r="AB4" s="70" t="n">
        <v>0.189</v>
      </c>
      <c r="AC4" s="70" t="n">
        <v>0.464</v>
      </c>
      <c r="AD4" s="70" t="n">
        <v>0.291</v>
      </c>
      <c r="AE4" s="72" t="n">
        <v>0.888</v>
      </c>
      <c r="AF4" s="13" t="n">
        <v>0.0489</v>
      </c>
      <c r="AG4" s="67"/>
    </row>
    <row r="5" s="8" customFormat="true" ht="15" hidden="false" customHeight="false" outlineLevel="0" collapsed="false">
      <c r="A5" s="20" t="s">
        <v>33</v>
      </c>
      <c r="B5" s="21" t="s">
        <v>34</v>
      </c>
      <c r="C5" s="22" t="n">
        <v>0.763</v>
      </c>
      <c r="D5" s="23" t="n">
        <v>0.784</v>
      </c>
      <c r="E5" s="23" t="n">
        <v>0.994</v>
      </c>
      <c r="F5" s="23" t="n">
        <v>0.978</v>
      </c>
      <c r="G5" s="73" t="n">
        <v>0.88</v>
      </c>
      <c r="H5" s="23" t="n">
        <v>0.575</v>
      </c>
      <c r="I5" s="23" t="n">
        <v>0.956</v>
      </c>
      <c r="J5" s="23" t="n">
        <v>0.967</v>
      </c>
      <c r="K5" s="23" t="n">
        <v>0.842</v>
      </c>
      <c r="L5" s="23" t="n">
        <v>0.863</v>
      </c>
      <c r="M5" s="23" t="n">
        <v>0.491</v>
      </c>
      <c r="N5" s="23" t="n">
        <v>0.834</v>
      </c>
      <c r="O5" s="22" t="n">
        <v>0.692</v>
      </c>
      <c r="P5" s="23" t="n">
        <v>0.95</v>
      </c>
      <c r="Q5" s="23" t="n">
        <v>0.805</v>
      </c>
      <c r="R5" s="23" t="n">
        <v>0.8</v>
      </c>
      <c r="S5" s="23" t="n">
        <v>0.913</v>
      </c>
      <c r="T5" s="23" t="n">
        <v>0.654</v>
      </c>
      <c r="U5" s="23" t="n">
        <v>0.338</v>
      </c>
      <c r="V5" s="23" t="n">
        <v>0.851</v>
      </c>
      <c r="W5" s="23" t="n">
        <v>0.336</v>
      </c>
      <c r="X5" s="23" t="n">
        <v>0.838</v>
      </c>
      <c r="Y5" s="23" t="n">
        <v>0.842</v>
      </c>
      <c r="Z5" s="23" t="n">
        <v>0.909</v>
      </c>
      <c r="AA5" s="23" t="n">
        <v>0.683</v>
      </c>
      <c r="AB5" s="23" t="n">
        <v>0.621</v>
      </c>
      <c r="AC5" s="23" t="n">
        <v>0.5</v>
      </c>
      <c r="AD5" s="23" t="n">
        <v>0.494</v>
      </c>
      <c r="AE5" s="24" t="n">
        <v>0.0291</v>
      </c>
      <c r="AF5" s="67" t="n">
        <v>0.638</v>
      </c>
      <c r="AG5" s="67"/>
    </row>
    <row r="6" customFormat="false" ht="15" hidden="false" customHeight="false" outlineLevel="0" collapsed="false">
      <c r="A6" s="14"/>
      <c r="B6" s="15" t="s">
        <v>35</v>
      </c>
      <c r="C6" s="16" t="n">
        <v>0.762</v>
      </c>
      <c r="D6" s="17" t="n">
        <v>0.784</v>
      </c>
      <c r="E6" s="17" t="n">
        <v>0.994</v>
      </c>
      <c r="F6" s="17" t="n">
        <v>0.979</v>
      </c>
      <c r="G6" s="65" t="n">
        <v>0.879</v>
      </c>
      <c r="H6" s="17" t="n">
        <v>0.576</v>
      </c>
      <c r="I6" s="17" t="n">
        <v>0.947</v>
      </c>
      <c r="J6" s="17" t="n">
        <v>0.966</v>
      </c>
      <c r="K6" s="17" t="n">
        <v>0.838</v>
      </c>
      <c r="L6" s="17" t="n">
        <v>0.861</v>
      </c>
      <c r="M6" s="17" t="n">
        <v>0.859</v>
      </c>
      <c r="N6" s="17" t="n">
        <v>0.769</v>
      </c>
      <c r="O6" s="16" t="n">
        <v>0.693</v>
      </c>
      <c r="P6" s="17" t="n">
        <v>0.95</v>
      </c>
      <c r="Q6" s="17" t="n">
        <v>0.155</v>
      </c>
      <c r="R6" s="17" t="n">
        <v>0.799</v>
      </c>
      <c r="S6" s="17" t="n">
        <v>0.914</v>
      </c>
      <c r="T6" s="17" t="n">
        <v>0.665</v>
      </c>
      <c r="U6" s="17" t="n">
        <v>0.844</v>
      </c>
      <c r="V6" s="17" t="n">
        <v>0.848</v>
      </c>
      <c r="W6" s="17" t="n">
        <v>0.422</v>
      </c>
      <c r="X6" s="17" t="n">
        <v>0.465</v>
      </c>
      <c r="Y6" s="17" t="n">
        <v>0.839</v>
      </c>
      <c r="Z6" s="17" t="n">
        <v>0.0824</v>
      </c>
      <c r="AA6" s="17" t="n">
        <v>0.683</v>
      </c>
      <c r="AB6" s="17" t="n">
        <v>0.626</v>
      </c>
      <c r="AC6" s="17" t="n">
        <v>0.886</v>
      </c>
      <c r="AD6" s="17" t="n">
        <v>0.688</v>
      </c>
      <c r="AE6" s="18" t="n">
        <v>0.89</v>
      </c>
      <c r="AF6" s="66" t="n">
        <v>0.637</v>
      </c>
      <c r="AG6" s="67"/>
    </row>
    <row r="7" customFormat="false" ht="15" hidden="false" customHeight="false" outlineLevel="0" collapsed="false">
      <c r="A7" s="14"/>
      <c r="B7" s="15" t="s">
        <v>36</v>
      </c>
      <c r="C7" s="16" t="n">
        <v>3.63E-052</v>
      </c>
      <c r="D7" s="17" t="n">
        <v>0.78</v>
      </c>
      <c r="E7" s="17" t="n">
        <v>0.513</v>
      </c>
      <c r="F7" s="17" t="n">
        <v>0.978</v>
      </c>
      <c r="G7" s="65" t="n">
        <v>0.879</v>
      </c>
      <c r="H7" s="17" t="n">
        <v>0.0434</v>
      </c>
      <c r="I7" s="17" t="n">
        <v>0.000102</v>
      </c>
      <c r="J7" s="17" t="n">
        <v>0.00781</v>
      </c>
      <c r="K7" s="17" t="n">
        <v>0.00849</v>
      </c>
      <c r="L7" s="17" t="n">
        <v>2.07E-005</v>
      </c>
      <c r="M7" s="17" t="n">
        <v>6.12E-005</v>
      </c>
      <c r="N7" s="17" t="n">
        <v>0.000163</v>
      </c>
      <c r="O7" s="16" t="n">
        <v>0.693</v>
      </c>
      <c r="P7" s="17" t="n">
        <v>0.95</v>
      </c>
      <c r="Q7" s="17" t="n">
        <v>0.128</v>
      </c>
      <c r="R7" s="17" t="n">
        <v>0.8</v>
      </c>
      <c r="S7" s="17" t="n">
        <v>0.915</v>
      </c>
      <c r="T7" s="17" t="n">
        <v>0.665</v>
      </c>
      <c r="U7" s="17" t="n">
        <v>0.845</v>
      </c>
      <c r="V7" s="17" t="n">
        <v>0.85</v>
      </c>
      <c r="W7" s="17" t="n">
        <v>0.477</v>
      </c>
      <c r="X7" s="17" t="n">
        <v>0.815</v>
      </c>
      <c r="Y7" s="17" t="n">
        <v>0.84</v>
      </c>
      <c r="Z7" s="17" t="n">
        <v>0.295</v>
      </c>
      <c r="AA7" s="17" t="n">
        <v>0.681</v>
      </c>
      <c r="AB7" s="17" t="n">
        <v>0.621</v>
      </c>
      <c r="AC7" s="17" t="n">
        <v>0.891</v>
      </c>
      <c r="AD7" s="17" t="n">
        <v>0.536</v>
      </c>
      <c r="AE7" s="18" t="n">
        <v>0.221</v>
      </c>
      <c r="AF7" s="66" t="n">
        <v>0.631</v>
      </c>
      <c r="AG7" s="67"/>
    </row>
    <row r="8" customFormat="false" ht="15" hidden="false" customHeight="false" outlineLevel="0" collapsed="false">
      <c r="A8" s="14"/>
      <c r="B8" s="15" t="s">
        <v>37</v>
      </c>
      <c r="C8" s="16" t="n">
        <v>0.763</v>
      </c>
      <c r="D8" s="17" t="n">
        <v>0.00518</v>
      </c>
      <c r="E8" s="17" t="n">
        <v>0.00211</v>
      </c>
      <c r="F8" s="17" t="n">
        <v>0.0172</v>
      </c>
      <c r="G8" s="65" t="n">
        <v>0.056</v>
      </c>
      <c r="H8" s="17" t="n">
        <v>0.576</v>
      </c>
      <c r="I8" s="17" t="n">
        <v>0.955</v>
      </c>
      <c r="J8" s="17" t="n">
        <v>0.967</v>
      </c>
      <c r="K8" s="17" t="n">
        <v>0.838</v>
      </c>
      <c r="L8" s="17" t="n">
        <v>0.867</v>
      </c>
      <c r="M8" s="17" t="n">
        <v>0.5</v>
      </c>
      <c r="N8" s="17" t="n">
        <v>0.526</v>
      </c>
      <c r="O8" s="16" t="n">
        <v>0.693</v>
      </c>
      <c r="P8" s="17" t="n">
        <v>0.95</v>
      </c>
      <c r="Q8" s="17" t="n">
        <v>0.602</v>
      </c>
      <c r="R8" s="17" t="n">
        <v>0.8</v>
      </c>
      <c r="S8" s="17" t="n">
        <v>0.188</v>
      </c>
      <c r="T8" s="17" t="n">
        <v>0.665</v>
      </c>
      <c r="U8" s="17" t="n">
        <v>0.845</v>
      </c>
      <c r="V8" s="17" t="n">
        <v>0.853</v>
      </c>
      <c r="W8" s="17" t="n">
        <v>0.747</v>
      </c>
      <c r="X8" s="17" t="n">
        <v>0.166</v>
      </c>
      <c r="Y8" s="17" t="n">
        <v>0.841</v>
      </c>
      <c r="Z8" s="17" t="n">
        <v>0.911</v>
      </c>
      <c r="AA8" s="17" t="n">
        <v>0.222</v>
      </c>
      <c r="AB8" s="17" t="n">
        <v>0.621</v>
      </c>
      <c r="AC8" s="17" t="n">
        <v>0.888</v>
      </c>
      <c r="AD8" s="17" t="n">
        <v>0.121</v>
      </c>
      <c r="AE8" s="18" t="n">
        <v>2.14E-090</v>
      </c>
      <c r="AF8" s="66" t="n">
        <v>0.632</v>
      </c>
      <c r="AG8" s="67"/>
    </row>
    <row r="9" customFormat="false" ht="15" hidden="false" customHeight="false" outlineLevel="0" collapsed="false">
      <c r="A9" s="14"/>
      <c r="B9" s="15" t="s">
        <v>38</v>
      </c>
      <c r="C9" s="16" t="n">
        <v>0.000456</v>
      </c>
      <c r="D9" s="17" t="n">
        <v>0.784</v>
      </c>
      <c r="E9" s="17" t="n">
        <v>0.994</v>
      </c>
      <c r="F9" s="17" t="n">
        <v>0.978</v>
      </c>
      <c r="G9" s="65" t="n">
        <v>0.88</v>
      </c>
      <c r="H9" s="17" t="n">
        <v>0.161</v>
      </c>
      <c r="I9" s="17" t="n">
        <v>0.00043</v>
      </c>
      <c r="J9" s="17" t="n">
        <v>0.967</v>
      </c>
      <c r="K9" s="17" t="n">
        <v>0.206</v>
      </c>
      <c r="L9" s="17" t="n">
        <v>0.0063</v>
      </c>
      <c r="M9" s="17" t="n">
        <v>0.00116</v>
      </c>
      <c r="N9" s="17" t="n">
        <v>1.56E-005</v>
      </c>
      <c r="O9" s="16" t="n">
        <v>0.538</v>
      </c>
      <c r="P9" s="17" t="n">
        <v>0.95</v>
      </c>
      <c r="Q9" s="17" t="n">
        <v>0.889</v>
      </c>
      <c r="R9" s="17" t="n">
        <v>0.378</v>
      </c>
      <c r="S9" s="17" t="n">
        <v>0.912</v>
      </c>
      <c r="T9" s="17" t="n">
        <v>0.106</v>
      </c>
      <c r="U9" s="17" t="n">
        <v>0.0535</v>
      </c>
      <c r="V9" s="17" t="n">
        <v>0.851</v>
      </c>
      <c r="W9" s="17" t="n">
        <v>0.73</v>
      </c>
      <c r="X9" s="17" t="n">
        <v>0.945</v>
      </c>
      <c r="Y9" s="17" t="n">
        <v>0.361</v>
      </c>
      <c r="Z9" s="17" t="n">
        <v>0.0246</v>
      </c>
      <c r="AA9" s="17" t="n">
        <v>0.628</v>
      </c>
      <c r="AB9" s="17" t="n">
        <v>0.523</v>
      </c>
      <c r="AC9" s="17" t="n">
        <v>0.0859</v>
      </c>
      <c r="AD9" s="17" t="n">
        <v>0.684</v>
      </c>
      <c r="AE9" s="18" t="n">
        <v>0.252</v>
      </c>
      <c r="AF9" s="66" t="n">
        <v>0.631</v>
      </c>
      <c r="AG9" s="67"/>
    </row>
    <row r="10" customFormat="false" ht="15" hidden="false" customHeight="false" outlineLevel="0" collapsed="false">
      <c r="A10" s="14"/>
      <c r="B10" s="15" t="s">
        <v>39</v>
      </c>
      <c r="C10" s="16" t="n">
        <v>0.00907</v>
      </c>
      <c r="D10" s="17" t="n">
        <v>0.299</v>
      </c>
      <c r="E10" s="17" t="n">
        <v>0.12</v>
      </c>
      <c r="F10" s="17" t="n">
        <v>0.283</v>
      </c>
      <c r="G10" s="65" t="n">
        <v>0.247</v>
      </c>
      <c r="H10" s="17" t="n">
        <v>0.115</v>
      </c>
      <c r="I10" s="17" t="n">
        <v>0.0416</v>
      </c>
      <c r="J10" s="17" t="n">
        <v>0.0947</v>
      </c>
      <c r="K10" s="17" t="n">
        <v>0.0385</v>
      </c>
      <c r="L10" s="17" t="n">
        <v>0.0192</v>
      </c>
      <c r="M10" s="17" t="n">
        <v>0.726</v>
      </c>
      <c r="N10" s="17" t="n">
        <v>0.089</v>
      </c>
      <c r="O10" s="16" t="n">
        <v>0.0289</v>
      </c>
      <c r="P10" s="17" t="n">
        <v>0.95</v>
      </c>
      <c r="Q10" s="17" t="n">
        <v>0.847</v>
      </c>
      <c r="R10" s="17" t="n">
        <v>0.381</v>
      </c>
      <c r="S10" s="17" t="n">
        <v>0.914</v>
      </c>
      <c r="T10" s="17" t="n">
        <v>0.666</v>
      </c>
      <c r="U10" s="17" t="n">
        <v>0.845</v>
      </c>
      <c r="V10" s="17" t="n">
        <v>0.851</v>
      </c>
      <c r="W10" s="17" t="n">
        <v>0.0497</v>
      </c>
      <c r="X10" s="17" t="n">
        <v>0.869</v>
      </c>
      <c r="Y10" s="17" t="n">
        <v>0.839</v>
      </c>
      <c r="Z10" s="17" t="n">
        <v>0.158</v>
      </c>
      <c r="AA10" s="17" t="n">
        <v>0.675</v>
      </c>
      <c r="AB10" s="17" t="n">
        <v>0.00242</v>
      </c>
      <c r="AC10" s="17" t="n">
        <v>0.358</v>
      </c>
      <c r="AD10" s="17" t="n">
        <v>0.508</v>
      </c>
      <c r="AE10" s="18" t="n">
        <v>0.000792</v>
      </c>
      <c r="AF10" s="66" t="n">
        <v>0.273</v>
      </c>
      <c r="AG10" s="67"/>
    </row>
    <row r="11" s="64" customFormat="true" ht="15" hidden="false" customHeight="false" outlineLevel="0" collapsed="false">
      <c r="A11" s="68"/>
      <c r="B11" s="56" t="s">
        <v>40</v>
      </c>
      <c r="C11" s="69" t="n">
        <v>0.767</v>
      </c>
      <c r="D11" s="70" t="n">
        <v>0.784</v>
      </c>
      <c r="E11" s="70" t="n">
        <v>0.994</v>
      </c>
      <c r="F11" s="70" t="n">
        <v>0.978</v>
      </c>
      <c r="G11" s="71" t="n">
        <v>0.878</v>
      </c>
      <c r="H11" s="70" t="n">
        <v>0.58</v>
      </c>
      <c r="I11" s="70" t="n">
        <v>0.326</v>
      </c>
      <c r="J11" s="70" t="n">
        <v>0.968</v>
      </c>
      <c r="K11" s="70" t="n">
        <v>0.84</v>
      </c>
      <c r="L11" s="70" t="n">
        <v>0.67</v>
      </c>
      <c r="M11" s="70" t="n">
        <v>0.782</v>
      </c>
      <c r="N11" s="70" t="n">
        <v>0.0687</v>
      </c>
      <c r="O11" s="69" t="n">
        <v>0.0933</v>
      </c>
      <c r="P11" s="70" t="n">
        <v>0.95</v>
      </c>
      <c r="Q11" s="70" t="n">
        <v>0.471</v>
      </c>
      <c r="R11" s="70" t="n">
        <v>0.797</v>
      </c>
      <c r="S11" s="70" t="n">
        <v>0.287</v>
      </c>
      <c r="T11" s="70" t="n">
        <v>0.00811</v>
      </c>
      <c r="U11" s="70" t="n">
        <v>0.332</v>
      </c>
      <c r="V11" s="70" t="n">
        <v>0.847</v>
      </c>
      <c r="W11" s="70" t="n">
        <v>0.437</v>
      </c>
      <c r="X11" s="70" t="n">
        <v>0.851</v>
      </c>
      <c r="Y11" s="70" t="n">
        <v>0.36</v>
      </c>
      <c r="Z11" s="70" t="n">
        <v>0.785</v>
      </c>
      <c r="AA11" s="70" t="n">
        <v>0.62</v>
      </c>
      <c r="AB11" s="70" t="n">
        <v>0.621</v>
      </c>
      <c r="AC11" s="70" t="n">
        <v>0.891</v>
      </c>
      <c r="AD11" s="70" t="n">
        <v>0.684</v>
      </c>
      <c r="AE11" s="72" t="n">
        <v>0.887</v>
      </c>
      <c r="AF11" s="13" t="n">
        <v>0.639</v>
      </c>
      <c r="AG11" s="13"/>
    </row>
    <row r="12" customFormat="false" ht="15" hidden="false" customHeight="false" outlineLevel="0" collapsed="false">
      <c r="A12" s="14"/>
      <c r="B12" s="15" t="s">
        <v>41</v>
      </c>
      <c r="C12" s="16" t="n">
        <v>0.76</v>
      </c>
      <c r="D12" s="17" t="n">
        <v>0.782</v>
      </c>
      <c r="E12" s="17" t="n">
        <v>0.676</v>
      </c>
      <c r="F12" s="17" t="n">
        <v>0.978</v>
      </c>
      <c r="G12" s="65" t="n">
        <v>0.88</v>
      </c>
      <c r="H12" s="17" t="n">
        <v>0.573</v>
      </c>
      <c r="I12" s="17" t="n">
        <v>0.947</v>
      </c>
      <c r="J12" s="17" t="n">
        <v>0.967</v>
      </c>
      <c r="K12" s="17" t="n">
        <v>0.84</v>
      </c>
      <c r="L12" s="17" t="n">
        <v>0.866</v>
      </c>
      <c r="M12" s="17" t="n">
        <v>0.806</v>
      </c>
      <c r="N12" s="17" t="n">
        <v>0.831</v>
      </c>
      <c r="O12" s="16" t="n">
        <v>0.0793</v>
      </c>
      <c r="P12" s="17" t="n">
        <v>0.95</v>
      </c>
      <c r="Q12" s="17" t="n">
        <v>0.357</v>
      </c>
      <c r="R12" s="17" t="n">
        <v>0.798</v>
      </c>
      <c r="S12" s="17" t="n">
        <v>0.912</v>
      </c>
      <c r="T12" s="17" t="n">
        <v>0.665</v>
      </c>
      <c r="U12" s="17" t="n">
        <v>0.844</v>
      </c>
      <c r="V12" s="17" t="n">
        <v>0.849</v>
      </c>
      <c r="W12" s="17" t="n">
        <v>0.528</v>
      </c>
      <c r="X12" s="17" t="n">
        <v>0.862</v>
      </c>
      <c r="Y12" s="17" t="n">
        <v>0.84</v>
      </c>
      <c r="Z12" s="17" t="n">
        <v>0.391</v>
      </c>
      <c r="AA12" s="17" t="n">
        <v>0.681</v>
      </c>
      <c r="AB12" s="17" t="n">
        <v>0.621</v>
      </c>
      <c r="AC12" s="17" t="n">
        <v>0.891</v>
      </c>
      <c r="AD12" s="17" t="n">
        <v>0.688</v>
      </c>
      <c r="AE12" s="18" t="n">
        <v>0.888</v>
      </c>
      <c r="AF12" s="66" t="n">
        <v>0.697</v>
      </c>
      <c r="AG12" s="67"/>
    </row>
    <row r="13" customFormat="false" ht="15" hidden="false" customHeight="false" outlineLevel="0" collapsed="false">
      <c r="A13" s="14"/>
      <c r="B13" s="15" t="s">
        <v>42</v>
      </c>
      <c r="C13" s="16" t="n">
        <v>0.542</v>
      </c>
      <c r="D13" s="17" t="n">
        <v>0.503</v>
      </c>
      <c r="E13" s="17" t="n">
        <v>0.316</v>
      </c>
      <c r="F13" s="17" t="n">
        <v>0.979</v>
      </c>
      <c r="G13" s="65" t="n">
        <v>0.881</v>
      </c>
      <c r="H13" s="17" t="n">
        <v>0.576</v>
      </c>
      <c r="I13" s="17" t="n">
        <v>0.0385</v>
      </c>
      <c r="J13" s="17" t="n">
        <v>0.967</v>
      </c>
      <c r="K13" s="17" t="n">
        <v>0.445</v>
      </c>
      <c r="L13" s="17" t="n">
        <v>0.864</v>
      </c>
      <c r="M13" s="17" t="n">
        <v>0.511</v>
      </c>
      <c r="N13" s="17" t="n">
        <v>0.834</v>
      </c>
      <c r="O13" s="16" t="n">
        <v>0.0869</v>
      </c>
      <c r="P13" s="17" t="n">
        <v>0.95</v>
      </c>
      <c r="Q13" s="17" t="n">
        <v>0.557</v>
      </c>
      <c r="R13" s="17" t="n">
        <v>0.372</v>
      </c>
      <c r="S13" s="17" t="n">
        <v>0.344</v>
      </c>
      <c r="T13" s="17" t="n">
        <v>0.037</v>
      </c>
      <c r="U13" s="17" t="n">
        <v>0.269</v>
      </c>
      <c r="V13" s="17" t="n">
        <v>0.847</v>
      </c>
      <c r="W13" s="17" t="n">
        <v>0.579</v>
      </c>
      <c r="X13" s="17" t="n">
        <v>0.746</v>
      </c>
      <c r="Y13" s="17" t="n">
        <v>0.842</v>
      </c>
      <c r="Z13" s="17" t="n">
        <v>0.311</v>
      </c>
      <c r="AA13" s="17" t="n">
        <v>0.674</v>
      </c>
      <c r="AB13" s="17" t="n">
        <v>0.523</v>
      </c>
      <c r="AC13" s="17" t="n">
        <v>0.447</v>
      </c>
      <c r="AD13" s="17" t="n">
        <v>0.688</v>
      </c>
      <c r="AE13" s="18" t="n">
        <v>0.89</v>
      </c>
      <c r="AF13" s="66" t="n">
        <v>0.7</v>
      </c>
      <c r="AG13" s="67"/>
    </row>
    <row r="14" customFormat="false" ht="15" hidden="false" customHeight="false" outlineLevel="0" collapsed="false">
      <c r="A14" s="14"/>
      <c r="B14" s="15" t="s">
        <v>43</v>
      </c>
      <c r="C14" s="16" t="n">
        <v>0.036</v>
      </c>
      <c r="D14" s="17" t="n">
        <v>0.784</v>
      </c>
      <c r="E14" s="17" t="n">
        <v>0.176</v>
      </c>
      <c r="F14" s="17" t="n">
        <v>0.285</v>
      </c>
      <c r="G14" s="65" t="n">
        <v>0.642</v>
      </c>
      <c r="H14" s="17" t="n">
        <v>0.576</v>
      </c>
      <c r="I14" s="17" t="n">
        <v>0.335</v>
      </c>
      <c r="J14" s="17" t="n">
        <v>0.968</v>
      </c>
      <c r="K14" s="17" t="n">
        <v>0.0359</v>
      </c>
      <c r="L14" s="17" t="n">
        <v>0.295</v>
      </c>
      <c r="M14" s="17" t="n">
        <v>0.0318</v>
      </c>
      <c r="N14" s="17" t="n">
        <v>0.25</v>
      </c>
      <c r="O14" s="16" t="n">
        <v>0.0933</v>
      </c>
      <c r="P14" s="17" t="n">
        <v>0.95</v>
      </c>
      <c r="Q14" s="17" t="n">
        <v>0.368</v>
      </c>
      <c r="R14" s="17" t="n">
        <v>0.799</v>
      </c>
      <c r="S14" s="17" t="n">
        <v>0.286</v>
      </c>
      <c r="T14" s="17" t="n">
        <v>0.0293</v>
      </c>
      <c r="U14" s="17" t="n">
        <v>0.332</v>
      </c>
      <c r="V14" s="17" t="n">
        <v>0.851</v>
      </c>
      <c r="W14" s="17" t="n">
        <v>0.301</v>
      </c>
      <c r="X14" s="17" t="n">
        <v>0.68</v>
      </c>
      <c r="Y14" s="17" t="n">
        <v>0.355</v>
      </c>
      <c r="Z14" s="17" t="n">
        <v>0.000753</v>
      </c>
      <c r="AA14" s="17" t="n">
        <v>0.507</v>
      </c>
      <c r="AB14" s="17" t="n">
        <v>0.621</v>
      </c>
      <c r="AC14" s="17" t="n">
        <v>0.89</v>
      </c>
      <c r="AD14" s="17" t="n">
        <v>0.426</v>
      </c>
      <c r="AE14" s="18" t="n">
        <v>0.247</v>
      </c>
      <c r="AF14" s="66" t="n">
        <v>0.255</v>
      </c>
      <c r="AG14" s="67"/>
    </row>
    <row r="15" customFormat="false" ht="15" hidden="false" customHeight="false" outlineLevel="0" collapsed="false">
      <c r="A15" s="14"/>
      <c r="B15" s="15" t="s">
        <v>44</v>
      </c>
      <c r="C15" s="16" t="n">
        <v>0.375</v>
      </c>
      <c r="D15" s="17" t="n">
        <v>0.784</v>
      </c>
      <c r="E15" s="17" t="n">
        <v>0.246</v>
      </c>
      <c r="F15" s="17" t="n">
        <v>0.978</v>
      </c>
      <c r="G15" s="65" t="n">
        <v>0.88</v>
      </c>
      <c r="H15" s="17" t="n">
        <v>0.575</v>
      </c>
      <c r="I15" s="17" t="n">
        <v>0.564</v>
      </c>
      <c r="J15" s="17" t="n">
        <v>0.0506</v>
      </c>
      <c r="K15" s="17" t="n">
        <v>0.0354</v>
      </c>
      <c r="L15" s="17" t="n">
        <v>0.503</v>
      </c>
      <c r="M15" s="17" t="n">
        <v>0.679</v>
      </c>
      <c r="N15" s="17" t="n">
        <v>0.344</v>
      </c>
      <c r="O15" s="16" t="n">
        <v>0.693</v>
      </c>
      <c r="P15" s="17" t="n">
        <v>0.95</v>
      </c>
      <c r="Q15" s="17" t="n">
        <v>0.162</v>
      </c>
      <c r="R15" s="17" t="n">
        <v>0.801</v>
      </c>
      <c r="S15" s="17" t="n">
        <v>0.915</v>
      </c>
      <c r="T15" s="17" t="n">
        <v>0.566</v>
      </c>
      <c r="U15" s="17" t="n">
        <v>0.848</v>
      </c>
      <c r="V15" s="17" t="n">
        <v>0.851</v>
      </c>
      <c r="W15" s="17" t="n">
        <v>0.446</v>
      </c>
      <c r="X15" s="17" t="n">
        <v>0.821</v>
      </c>
      <c r="Y15" s="17" t="n">
        <v>0.36</v>
      </c>
      <c r="Z15" s="17" t="n">
        <v>0.00682</v>
      </c>
      <c r="AA15" s="17" t="n">
        <v>0.677</v>
      </c>
      <c r="AB15" s="17" t="n">
        <v>0.621</v>
      </c>
      <c r="AC15" s="17" t="n">
        <v>0.888</v>
      </c>
      <c r="AD15" s="17" t="n">
        <v>0.689</v>
      </c>
      <c r="AE15" s="18" t="n">
        <v>0.287</v>
      </c>
      <c r="AF15" s="66" t="n">
        <v>0.633</v>
      </c>
      <c r="AG15" s="67"/>
    </row>
    <row r="16" customFormat="false" ht="15" hidden="false" customHeight="false" outlineLevel="0" collapsed="false">
      <c r="A16" s="25"/>
      <c r="B16" s="26" t="s">
        <v>45</v>
      </c>
      <c r="C16" s="27" t="n">
        <v>0.602</v>
      </c>
      <c r="D16" s="28" t="n">
        <v>0.784</v>
      </c>
      <c r="E16" s="28" t="n">
        <v>0.0549</v>
      </c>
      <c r="F16" s="28" t="n">
        <v>0.139</v>
      </c>
      <c r="G16" s="74" t="n">
        <v>0.88</v>
      </c>
      <c r="H16" s="28" t="n">
        <v>0.575</v>
      </c>
      <c r="I16" s="28" t="n">
        <v>0.334</v>
      </c>
      <c r="J16" s="28" t="n">
        <v>0.967</v>
      </c>
      <c r="K16" s="28" t="n">
        <v>0.0386</v>
      </c>
      <c r="L16" s="28" t="n">
        <v>0.353</v>
      </c>
      <c r="M16" s="28" t="n">
        <v>0.804</v>
      </c>
      <c r="N16" s="28" t="n">
        <v>0.829</v>
      </c>
      <c r="O16" s="27" t="n">
        <v>0.693</v>
      </c>
      <c r="P16" s="28" t="n">
        <v>0.95</v>
      </c>
      <c r="Q16" s="28" t="n">
        <v>0.584</v>
      </c>
      <c r="R16" s="28" t="n">
        <v>0.799</v>
      </c>
      <c r="S16" s="28" t="n">
        <v>0.292</v>
      </c>
      <c r="T16" s="28" t="n">
        <v>0.138</v>
      </c>
      <c r="U16" s="28" t="n">
        <v>0.844</v>
      </c>
      <c r="V16" s="28" t="n">
        <v>0.847</v>
      </c>
      <c r="W16" s="28" t="n">
        <v>0.477</v>
      </c>
      <c r="X16" s="28" t="n">
        <v>0.58</v>
      </c>
      <c r="Y16" s="28" t="n">
        <v>0.361</v>
      </c>
      <c r="Z16" s="28" t="n">
        <v>0.000804</v>
      </c>
      <c r="AA16" s="28" t="n">
        <v>0.513</v>
      </c>
      <c r="AB16" s="28" t="n">
        <v>0.191</v>
      </c>
      <c r="AC16" s="28" t="n">
        <v>0.477</v>
      </c>
      <c r="AD16" s="28" t="n">
        <v>0.69</v>
      </c>
      <c r="AE16" s="29" t="n">
        <v>0.002</v>
      </c>
      <c r="AF16" s="66" t="n">
        <v>0.635</v>
      </c>
      <c r="AG16" s="67"/>
    </row>
    <row r="17" s="8" customFormat="true" ht="15" hidden="false" customHeight="false" outlineLevel="0" collapsed="false">
      <c r="A17" s="30" t="s">
        <v>46</v>
      </c>
      <c r="B17" s="9" t="s">
        <v>47</v>
      </c>
      <c r="C17" s="31" t="n">
        <v>0.762</v>
      </c>
      <c r="D17" s="32" t="n">
        <v>0.784</v>
      </c>
      <c r="E17" s="32" t="n">
        <v>0.994</v>
      </c>
      <c r="F17" s="32" t="n">
        <v>0.978</v>
      </c>
      <c r="G17" s="75" t="n">
        <v>0.88</v>
      </c>
      <c r="H17" s="32" t="n">
        <v>0.576</v>
      </c>
      <c r="I17" s="32" t="n">
        <v>0.948</v>
      </c>
      <c r="J17" s="32" t="n">
        <v>0.967</v>
      </c>
      <c r="K17" s="32" t="n">
        <v>0.839</v>
      </c>
      <c r="L17" s="32" t="n">
        <v>0.861</v>
      </c>
      <c r="M17" s="32" t="n">
        <v>0.459</v>
      </c>
      <c r="N17" s="32" t="n">
        <v>0.83</v>
      </c>
      <c r="O17" s="31" t="n">
        <v>0.693</v>
      </c>
      <c r="P17" s="32" t="n">
        <v>0.95</v>
      </c>
      <c r="Q17" s="32" t="n">
        <v>0.472</v>
      </c>
      <c r="R17" s="32" t="n">
        <v>0.801</v>
      </c>
      <c r="S17" s="32" t="n">
        <v>0.684</v>
      </c>
      <c r="T17" s="32" t="n">
        <v>0.665</v>
      </c>
      <c r="U17" s="32" t="n">
        <v>0.844</v>
      </c>
      <c r="V17" s="32" t="n">
        <v>0.856</v>
      </c>
      <c r="W17" s="32" t="n">
        <v>0.631</v>
      </c>
      <c r="X17" s="32" t="n">
        <v>0.873</v>
      </c>
      <c r="Y17" s="32" t="n">
        <v>0.84</v>
      </c>
      <c r="Z17" s="32" t="n">
        <v>0.0141</v>
      </c>
      <c r="AA17" s="32" t="n">
        <v>0.679</v>
      </c>
      <c r="AB17" s="32" t="n">
        <v>0.621</v>
      </c>
      <c r="AC17" s="32" t="n">
        <v>0.888</v>
      </c>
      <c r="AD17" s="32" t="n">
        <v>0.69</v>
      </c>
      <c r="AE17" s="33" t="n">
        <v>0.888</v>
      </c>
      <c r="AF17" s="67" t="n">
        <v>0.703</v>
      </c>
      <c r="AG17" s="67"/>
    </row>
    <row r="18" s="64" customFormat="true" ht="15" hidden="false" customHeight="false" outlineLevel="0" collapsed="false">
      <c r="A18" s="68"/>
      <c r="B18" s="56" t="s">
        <v>48</v>
      </c>
      <c r="C18" s="69" t="n">
        <v>0.759</v>
      </c>
      <c r="D18" s="70" t="n">
        <v>0.00128</v>
      </c>
      <c r="E18" s="70" t="n">
        <v>0.0106</v>
      </c>
      <c r="F18" s="70" t="n">
        <v>0.0793</v>
      </c>
      <c r="G18" s="71" t="n">
        <v>0.237</v>
      </c>
      <c r="H18" s="70" t="n">
        <v>0.577</v>
      </c>
      <c r="I18" s="70" t="n">
        <v>0.948</v>
      </c>
      <c r="J18" s="70" t="n">
        <v>0.967</v>
      </c>
      <c r="K18" s="70" t="n">
        <v>0.205</v>
      </c>
      <c r="L18" s="70" t="n">
        <v>0.325</v>
      </c>
      <c r="M18" s="70" t="n">
        <v>0.641</v>
      </c>
      <c r="N18" s="70" t="n">
        <v>0.83</v>
      </c>
      <c r="O18" s="69" t="n">
        <v>0.693</v>
      </c>
      <c r="P18" s="70" t="n">
        <v>0.95</v>
      </c>
      <c r="Q18" s="70" t="n">
        <v>0.897</v>
      </c>
      <c r="R18" s="70" t="n">
        <v>0.761</v>
      </c>
      <c r="S18" s="70" t="n">
        <v>0.264</v>
      </c>
      <c r="T18" s="70" t="n">
        <v>0.665</v>
      </c>
      <c r="U18" s="70" t="n">
        <v>0.846</v>
      </c>
      <c r="V18" s="70" t="n">
        <v>0.853</v>
      </c>
      <c r="W18" s="70" t="n">
        <v>0.299</v>
      </c>
      <c r="X18" s="70" t="n">
        <v>0.883</v>
      </c>
      <c r="Y18" s="70" t="n">
        <v>0.84</v>
      </c>
      <c r="Z18" s="70" t="n">
        <v>0.017</v>
      </c>
      <c r="AA18" s="70" t="n">
        <v>0.683</v>
      </c>
      <c r="AB18" s="70" t="n">
        <v>0.621</v>
      </c>
      <c r="AC18" s="70" t="n">
        <v>0.891</v>
      </c>
      <c r="AD18" s="70" t="n">
        <v>0.69</v>
      </c>
      <c r="AE18" s="72" t="n">
        <v>0.887</v>
      </c>
      <c r="AF18" s="13" t="n">
        <v>0.633</v>
      </c>
      <c r="AG18" s="13"/>
    </row>
    <row r="19" customFormat="false" ht="15" hidden="false" customHeight="false" outlineLevel="0" collapsed="false">
      <c r="A19" s="14"/>
      <c r="B19" s="15" t="s">
        <v>49</v>
      </c>
      <c r="C19" s="16" t="n">
        <v>0.763</v>
      </c>
      <c r="D19" s="17" t="n">
        <v>0.784</v>
      </c>
      <c r="E19" s="17" t="n">
        <v>0.995</v>
      </c>
      <c r="F19" s="17" t="n">
        <v>0.979</v>
      </c>
      <c r="G19" s="65" t="n">
        <v>0.879</v>
      </c>
      <c r="H19" s="17" t="n">
        <v>0.58</v>
      </c>
      <c r="I19" s="17" t="n">
        <v>0.949</v>
      </c>
      <c r="J19" s="17" t="n">
        <v>0.966</v>
      </c>
      <c r="K19" s="17" t="n">
        <v>0.84</v>
      </c>
      <c r="L19" s="17" t="n">
        <v>0.865</v>
      </c>
      <c r="M19" s="17" t="n">
        <v>0.732</v>
      </c>
      <c r="N19" s="17" t="n">
        <v>0.391</v>
      </c>
      <c r="O19" s="16" t="n">
        <v>0.693</v>
      </c>
      <c r="P19" s="17" t="n">
        <v>0.95</v>
      </c>
      <c r="Q19" s="17" t="n">
        <v>0.903</v>
      </c>
      <c r="R19" s="17" t="n">
        <v>0.763</v>
      </c>
      <c r="S19" s="17" t="n">
        <v>0.912</v>
      </c>
      <c r="T19" s="17" t="n">
        <v>0.656</v>
      </c>
      <c r="U19" s="17" t="n">
        <v>0.846</v>
      </c>
      <c r="V19" s="17" t="n">
        <v>0.851</v>
      </c>
      <c r="W19" s="17" t="n">
        <v>0.449</v>
      </c>
      <c r="X19" s="17" t="n">
        <v>0.847</v>
      </c>
      <c r="Y19" s="17" t="n">
        <v>0.839</v>
      </c>
      <c r="Z19" s="17" t="n">
        <v>0.909</v>
      </c>
      <c r="AA19" s="17" t="n">
        <v>0.676</v>
      </c>
      <c r="AB19" s="17" t="n">
        <v>0.621</v>
      </c>
      <c r="AC19" s="17" t="n">
        <v>0.89</v>
      </c>
      <c r="AD19" s="17" t="n">
        <v>0.688</v>
      </c>
      <c r="AE19" s="18" t="n">
        <v>0.889</v>
      </c>
      <c r="AF19" s="66" t="n">
        <v>0.639</v>
      </c>
      <c r="AG19" s="67"/>
    </row>
    <row r="20" customFormat="false" ht="15" hidden="false" customHeight="false" outlineLevel="0" collapsed="false">
      <c r="A20" s="14"/>
      <c r="B20" s="15" t="s">
        <v>50</v>
      </c>
      <c r="C20" s="16" t="n">
        <v>0.76</v>
      </c>
      <c r="D20" s="17" t="n">
        <v>0.78</v>
      </c>
      <c r="E20" s="17" t="n">
        <v>0.022</v>
      </c>
      <c r="F20" s="17" t="n">
        <v>0.191</v>
      </c>
      <c r="G20" s="65" t="n">
        <v>0.243</v>
      </c>
      <c r="H20" s="17" t="n">
        <v>0.575</v>
      </c>
      <c r="I20" s="17" t="n">
        <v>0.956</v>
      </c>
      <c r="J20" s="17" t="n">
        <v>0.967</v>
      </c>
      <c r="K20" s="17" t="n">
        <v>0.843</v>
      </c>
      <c r="L20" s="17" t="n">
        <v>0.201</v>
      </c>
      <c r="M20" s="17" t="n">
        <v>0.547</v>
      </c>
      <c r="N20" s="17" t="n">
        <v>0.497</v>
      </c>
      <c r="O20" s="16" t="n">
        <v>0.693</v>
      </c>
      <c r="P20" s="17" t="n">
        <v>0.95</v>
      </c>
      <c r="Q20" s="17" t="n">
        <v>0.632</v>
      </c>
      <c r="R20" s="17" t="n">
        <v>0.174</v>
      </c>
      <c r="S20" s="17" t="n">
        <v>0.366</v>
      </c>
      <c r="T20" s="17" t="n">
        <v>0.666</v>
      </c>
      <c r="U20" s="17" t="n">
        <v>0.843</v>
      </c>
      <c r="V20" s="17" t="n">
        <v>0.0775</v>
      </c>
      <c r="W20" s="17" t="n">
        <v>0.719</v>
      </c>
      <c r="X20" s="17" t="n">
        <v>0.937</v>
      </c>
      <c r="Y20" s="17" t="n">
        <v>0.15</v>
      </c>
      <c r="Z20" s="17" t="n">
        <v>0.0637</v>
      </c>
      <c r="AA20" s="17" t="n">
        <v>0.684</v>
      </c>
      <c r="AB20" s="17" t="n">
        <v>0.621</v>
      </c>
      <c r="AC20" s="17" t="n">
        <v>0.887</v>
      </c>
      <c r="AD20" s="17" t="n">
        <v>0.254</v>
      </c>
      <c r="AE20" s="18" t="n">
        <v>0.574</v>
      </c>
      <c r="AF20" s="66" t="n">
        <v>0.698</v>
      </c>
      <c r="AG20" s="67"/>
    </row>
    <row r="21" s="8" customFormat="true" ht="15" hidden="false" customHeight="false" outlineLevel="0" collapsed="false">
      <c r="A21" s="20" t="s">
        <v>51</v>
      </c>
      <c r="B21" s="21" t="s">
        <v>52</v>
      </c>
      <c r="C21" s="22" t="n">
        <v>0.763</v>
      </c>
      <c r="D21" s="23" t="n">
        <v>0.787</v>
      </c>
      <c r="E21" s="23" t="n">
        <v>0.993</v>
      </c>
      <c r="F21" s="23" t="n">
        <v>0.638</v>
      </c>
      <c r="G21" s="73" t="n">
        <v>0.88</v>
      </c>
      <c r="H21" s="23" t="n">
        <v>0.575</v>
      </c>
      <c r="I21" s="23" t="n">
        <v>0.948</v>
      </c>
      <c r="J21" s="23" t="n">
        <v>0.967</v>
      </c>
      <c r="K21" s="23" t="n">
        <v>0.84</v>
      </c>
      <c r="L21" s="23" t="n">
        <v>0.863</v>
      </c>
      <c r="M21" s="23" t="n">
        <v>0.838</v>
      </c>
      <c r="N21" s="23" t="n">
        <v>0.832</v>
      </c>
      <c r="O21" s="22" t="n">
        <v>0.0933</v>
      </c>
      <c r="P21" s="23" t="n">
        <v>0.95</v>
      </c>
      <c r="Q21" s="23" t="n">
        <v>0.127</v>
      </c>
      <c r="R21" s="23" t="n">
        <v>0.8</v>
      </c>
      <c r="S21" s="23" t="n">
        <v>0.912</v>
      </c>
      <c r="T21" s="23" t="n">
        <v>0.667</v>
      </c>
      <c r="U21" s="23" t="n">
        <v>0.425</v>
      </c>
      <c r="V21" s="23" t="n">
        <v>0.85</v>
      </c>
      <c r="W21" s="23" t="n">
        <v>0.953</v>
      </c>
      <c r="X21" s="23" t="n">
        <v>0.809</v>
      </c>
      <c r="Y21" s="23" t="n">
        <v>0.84</v>
      </c>
      <c r="Z21" s="23" t="n">
        <v>0.193</v>
      </c>
      <c r="AA21" s="23" t="n">
        <v>0.295</v>
      </c>
      <c r="AB21" s="23" t="n">
        <v>0.621</v>
      </c>
      <c r="AC21" s="23" t="n">
        <v>0.89</v>
      </c>
      <c r="AD21" s="23" t="n">
        <v>0.684</v>
      </c>
      <c r="AE21" s="24" t="n">
        <v>0.89</v>
      </c>
      <c r="AF21" s="67" t="n">
        <v>0.697</v>
      </c>
      <c r="AG21" s="67"/>
    </row>
    <row r="22" customFormat="false" ht="15" hidden="false" customHeight="false" outlineLevel="0" collapsed="false">
      <c r="A22" s="14"/>
      <c r="B22" s="15" t="s">
        <v>53</v>
      </c>
      <c r="C22" s="16" t="n">
        <v>0.762</v>
      </c>
      <c r="D22" s="17" t="n">
        <v>0.784</v>
      </c>
      <c r="E22" s="17" t="n">
        <v>0.994</v>
      </c>
      <c r="F22" s="17" t="n">
        <v>0.978</v>
      </c>
      <c r="G22" s="65" t="n">
        <v>0.878</v>
      </c>
      <c r="H22" s="17" t="n">
        <v>0.573</v>
      </c>
      <c r="I22" s="17" t="n">
        <v>0.955</v>
      </c>
      <c r="J22" s="17" t="n">
        <v>0.966</v>
      </c>
      <c r="K22" s="17" t="n">
        <v>0.84</v>
      </c>
      <c r="L22" s="17" t="n">
        <v>0.861</v>
      </c>
      <c r="M22" s="17" t="n">
        <v>0.735</v>
      </c>
      <c r="N22" s="17" t="n">
        <v>0.836</v>
      </c>
      <c r="O22" s="16" t="n">
        <v>0.693</v>
      </c>
      <c r="P22" s="17" t="n">
        <v>0.95</v>
      </c>
      <c r="Q22" s="17" t="n">
        <v>0.224</v>
      </c>
      <c r="R22" s="17" t="n">
        <v>0.8</v>
      </c>
      <c r="S22" s="17" t="n">
        <v>0.913</v>
      </c>
      <c r="T22" s="17" t="n">
        <v>0.665</v>
      </c>
      <c r="U22" s="17" t="n">
        <v>0.843</v>
      </c>
      <c r="V22" s="17" t="n">
        <v>0.851</v>
      </c>
      <c r="W22" s="17" t="n">
        <v>0.331</v>
      </c>
      <c r="X22" s="17" t="n">
        <v>0.88</v>
      </c>
      <c r="Y22" s="17" t="n">
        <v>0.842</v>
      </c>
      <c r="Z22" s="17" t="n">
        <v>0.00109</v>
      </c>
      <c r="AA22" s="17" t="n">
        <v>0.681</v>
      </c>
      <c r="AB22" s="17" t="n">
        <v>0.621</v>
      </c>
      <c r="AC22" s="17" t="n">
        <v>0.888</v>
      </c>
      <c r="AD22" s="17" t="n">
        <v>0.688</v>
      </c>
      <c r="AE22" s="18" t="n">
        <v>0.888</v>
      </c>
      <c r="AF22" s="66" t="n">
        <v>0.638</v>
      </c>
      <c r="AG22" s="67"/>
    </row>
    <row r="23" s="64" customFormat="true" ht="15" hidden="false" customHeight="false" outlineLevel="0" collapsed="false">
      <c r="A23" s="68"/>
      <c r="B23" s="56" t="s">
        <v>54</v>
      </c>
      <c r="C23" s="69" t="n">
        <v>0.767</v>
      </c>
      <c r="D23" s="70" t="n">
        <v>0.778</v>
      </c>
      <c r="E23" s="70" t="n">
        <v>0.00257</v>
      </c>
      <c r="F23" s="70" t="n">
        <v>0.979</v>
      </c>
      <c r="G23" s="71" t="n">
        <v>0.877</v>
      </c>
      <c r="H23" s="70" t="n">
        <v>0.573</v>
      </c>
      <c r="I23" s="70" t="n">
        <v>0.956</v>
      </c>
      <c r="J23" s="70" t="n">
        <v>0.967</v>
      </c>
      <c r="K23" s="70" t="n">
        <v>0.839</v>
      </c>
      <c r="L23" s="70" t="n">
        <v>0.863</v>
      </c>
      <c r="M23" s="70" t="n">
        <v>0.953</v>
      </c>
      <c r="N23" s="70" t="n">
        <v>0.834</v>
      </c>
      <c r="O23" s="69" t="n">
        <v>0.692</v>
      </c>
      <c r="P23" s="70" t="n">
        <v>0.95</v>
      </c>
      <c r="Q23" s="70" t="n">
        <v>0.786</v>
      </c>
      <c r="R23" s="70" t="n">
        <v>0.799</v>
      </c>
      <c r="S23" s="70" t="n">
        <v>0.916</v>
      </c>
      <c r="T23" s="70" t="n">
        <v>0.666</v>
      </c>
      <c r="U23" s="70" t="n">
        <v>0.843</v>
      </c>
      <c r="V23" s="70" t="n">
        <v>0.848</v>
      </c>
      <c r="W23" s="70" t="n">
        <v>0.726</v>
      </c>
      <c r="X23" s="70" t="n">
        <v>0.825</v>
      </c>
      <c r="Y23" s="70" t="n">
        <v>0.838</v>
      </c>
      <c r="Z23" s="70" t="n">
        <v>0.0042</v>
      </c>
      <c r="AA23" s="70" t="n">
        <v>0.676</v>
      </c>
      <c r="AB23" s="70" t="n">
        <v>0.621</v>
      </c>
      <c r="AC23" s="70" t="n">
        <v>0.89</v>
      </c>
      <c r="AD23" s="70" t="n">
        <v>0.687</v>
      </c>
      <c r="AE23" s="72" t="n">
        <v>0.699</v>
      </c>
      <c r="AF23" s="13" t="n">
        <v>0.7</v>
      </c>
      <c r="AG23" s="67"/>
    </row>
    <row r="24" customFormat="false" ht="15" hidden="false" customHeight="false" outlineLevel="0" collapsed="false">
      <c r="A24" s="34"/>
      <c r="B24" s="35" t="s">
        <v>55</v>
      </c>
      <c r="C24" s="36" t="n">
        <v>0.763</v>
      </c>
      <c r="D24" s="37" t="n">
        <v>0.784</v>
      </c>
      <c r="E24" s="37" t="n">
        <v>0.995</v>
      </c>
      <c r="F24" s="37" t="n">
        <v>0.979</v>
      </c>
      <c r="G24" s="76" t="n">
        <v>0.879</v>
      </c>
      <c r="H24" s="37" t="n">
        <v>0.573</v>
      </c>
      <c r="I24" s="37" t="n">
        <v>0.947</v>
      </c>
      <c r="J24" s="37" t="n">
        <v>0.967</v>
      </c>
      <c r="K24" s="37" t="n">
        <v>0.84</v>
      </c>
      <c r="L24" s="37" t="n">
        <v>0.868</v>
      </c>
      <c r="M24" s="37" t="n">
        <v>0.65</v>
      </c>
      <c r="N24" s="37" t="n">
        <v>0.769</v>
      </c>
      <c r="O24" s="36" t="n">
        <v>0.0933</v>
      </c>
      <c r="P24" s="37" t="n">
        <v>0.95</v>
      </c>
      <c r="Q24" s="37" t="n">
        <v>0.543</v>
      </c>
      <c r="R24" s="37" t="n">
        <v>0.801</v>
      </c>
      <c r="S24" s="37" t="n">
        <v>0.914</v>
      </c>
      <c r="T24" s="37" t="n">
        <v>0.667</v>
      </c>
      <c r="U24" s="37" t="n">
        <v>0.425</v>
      </c>
      <c r="V24" s="37" t="n">
        <v>0.849</v>
      </c>
      <c r="W24" s="37" t="n">
        <v>0.951</v>
      </c>
      <c r="X24" s="37" t="n">
        <v>0.837</v>
      </c>
      <c r="Y24" s="37" t="n">
        <v>0.838</v>
      </c>
      <c r="Z24" s="37" t="n">
        <v>0.0579</v>
      </c>
      <c r="AA24" s="37" t="n">
        <v>0.674</v>
      </c>
      <c r="AB24" s="37" t="n">
        <v>0.622</v>
      </c>
      <c r="AC24" s="37" t="n">
        <v>0.888</v>
      </c>
      <c r="AD24" s="37" t="n">
        <v>0.682</v>
      </c>
      <c r="AE24" s="38" t="n">
        <v>0.888</v>
      </c>
      <c r="AF24" s="66" t="n">
        <v>0.633</v>
      </c>
      <c r="AG24" s="67"/>
    </row>
    <row r="25" s="8" customFormat="true" ht="15" hidden="false" customHeight="false" outlineLevel="0" collapsed="false">
      <c r="A25" s="30" t="s">
        <v>32</v>
      </c>
      <c r="B25" s="9" t="s">
        <v>56</v>
      </c>
      <c r="C25" s="31" t="n">
        <v>0.666</v>
      </c>
      <c r="D25" s="32" t="n">
        <v>0.782</v>
      </c>
      <c r="E25" s="32" t="n">
        <v>0.994</v>
      </c>
      <c r="F25" s="32" t="n">
        <v>0.978</v>
      </c>
      <c r="G25" s="75" t="n">
        <v>0.88</v>
      </c>
      <c r="H25" s="32" t="n">
        <v>0.575</v>
      </c>
      <c r="I25" s="32" t="n">
        <v>0.513</v>
      </c>
      <c r="J25" s="32" t="n">
        <v>0.967</v>
      </c>
      <c r="K25" s="32" t="n">
        <v>0.84</v>
      </c>
      <c r="L25" s="32" t="n">
        <v>0.861</v>
      </c>
      <c r="M25" s="32" t="n">
        <v>0.0591</v>
      </c>
      <c r="N25" s="32" t="n">
        <v>0.829</v>
      </c>
      <c r="O25" s="31" t="n">
        <v>8.08E-005</v>
      </c>
      <c r="P25" s="32" t="n">
        <v>0.95</v>
      </c>
      <c r="Q25" s="32" t="n">
        <v>0.778</v>
      </c>
      <c r="R25" s="32" t="n">
        <v>0.226</v>
      </c>
      <c r="S25" s="32" t="n">
        <v>0.304</v>
      </c>
      <c r="T25" s="32" t="n">
        <v>0.148</v>
      </c>
      <c r="U25" s="32" t="n">
        <v>0.844</v>
      </c>
      <c r="V25" s="32" t="n">
        <v>0.256</v>
      </c>
      <c r="W25" s="32" t="n">
        <v>0.0354</v>
      </c>
      <c r="X25" s="32" t="n">
        <v>0.411</v>
      </c>
      <c r="Y25" s="32" t="n">
        <v>0.841</v>
      </c>
      <c r="Z25" s="32" t="n">
        <v>7.23E-060</v>
      </c>
      <c r="AA25" s="32" t="n">
        <v>0.674</v>
      </c>
      <c r="AB25" s="32" t="n">
        <v>0.621</v>
      </c>
      <c r="AC25" s="32" t="n">
        <v>0.889</v>
      </c>
      <c r="AD25" s="32" t="n">
        <v>0.493</v>
      </c>
      <c r="AE25" s="33" t="n">
        <v>0.888</v>
      </c>
      <c r="AF25" s="67" t="n">
        <v>0.637</v>
      </c>
      <c r="AG25" s="67"/>
    </row>
    <row r="26" s="64" customFormat="true" ht="15" hidden="false" customHeight="false" outlineLevel="0" collapsed="false">
      <c r="A26" s="68"/>
      <c r="B26" s="56" t="s">
        <v>57</v>
      </c>
      <c r="C26" s="69" t="n">
        <v>0.76</v>
      </c>
      <c r="D26" s="70" t="n">
        <v>0.386</v>
      </c>
      <c r="E26" s="70" t="n">
        <v>0.728</v>
      </c>
      <c r="F26" s="70" t="n">
        <v>0.979</v>
      </c>
      <c r="G26" s="71" t="n">
        <v>0.879</v>
      </c>
      <c r="H26" s="70" t="n">
        <v>0.575</v>
      </c>
      <c r="I26" s="70" t="n">
        <v>0.515</v>
      </c>
      <c r="J26" s="70" t="n">
        <v>0.966</v>
      </c>
      <c r="K26" s="70" t="n">
        <v>0.636</v>
      </c>
      <c r="L26" s="70" t="n">
        <v>0.861</v>
      </c>
      <c r="M26" s="70" t="n">
        <v>0.491</v>
      </c>
      <c r="N26" s="70" t="n">
        <v>0.355</v>
      </c>
      <c r="O26" s="69" t="n">
        <v>0.692</v>
      </c>
      <c r="P26" s="70" t="n">
        <v>0.95</v>
      </c>
      <c r="Q26" s="70" t="n">
        <v>0.277</v>
      </c>
      <c r="R26" s="70" t="n">
        <v>0.0312</v>
      </c>
      <c r="S26" s="70" t="n">
        <v>0.912</v>
      </c>
      <c r="T26" s="70" t="n">
        <v>0.148</v>
      </c>
      <c r="U26" s="70" t="n">
        <v>0.846</v>
      </c>
      <c r="V26" s="70" t="n">
        <v>0.854</v>
      </c>
      <c r="W26" s="70" t="n">
        <v>0.541</v>
      </c>
      <c r="X26" s="70" t="n">
        <v>0.915</v>
      </c>
      <c r="Y26" s="70" t="n">
        <v>0.84</v>
      </c>
      <c r="Z26" s="70" t="n">
        <v>1.26E-034</v>
      </c>
      <c r="AA26" s="70" t="n">
        <v>0.679</v>
      </c>
      <c r="AB26" s="70" t="n">
        <v>0.621</v>
      </c>
      <c r="AC26" s="70" t="n">
        <v>0.887</v>
      </c>
      <c r="AD26" s="70" t="n">
        <v>0.493</v>
      </c>
      <c r="AE26" s="72" t="n">
        <v>0.886</v>
      </c>
      <c r="AF26" s="13" t="n">
        <v>0.703</v>
      </c>
      <c r="AG26" s="13"/>
    </row>
    <row r="27" customFormat="false" ht="15" hidden="false" customHeight="false" outlineLevel="0" collapsed="false">
      <c r="A27" s="25"/>
      <c r="B27" s="26" t="s">
        <v>58</v>
      </c>
      <c r="C27" s="27" t="n">
        <v>0.76</v>
      </c>
      <c r="D27" s="28" t="n">
        <v>0.783</v>
      </c>
      <c r="E27" s="28" t="n">
        <v>0.785</v>
      </c>
      <c r="F27" s="28" t="n">
        <v>0.978</v>
      </c>
      <c r="G27" s="74" t="n">
        <v>0.88</v>
      </c>
      <c r="H27" s="28" t="n">
        <v>0.575</v>
      </c>
      <c r="I27" s="28" t="n">
        <v>0.956</v>
      </c>
      <c r="J27" s="28" t="n">
        <v>0.967</v>
      </c>
      <c r="K27" s="28" t="n">
        <v>0.13</v>
      </c>
      <c r="L27" s="28" t="n">
        <v>0.177</v>
      </c>
      <c r="M27" s="28" t="n">
        <v>0.869</v>
      </c>
      <c r="N27" s="28" t="n">
        <v>0.837</v>
      </c>
      <c r="O27" s="27" t="n">
        <v>0.692</v>
      </c>
      <c r="P27" s="28" t="n">
        <v>0.95</v>
      </c>
      <c r="Q27" s="28" t="n">
        <v>0.84</v>
      </c>
      <c r="R27" s="28" t="n">
        <v>0.258</v>
      </c>
      <c r="S27" s="28" t="n">
        <v>0.914</v>
      </c>
      <c r="T27" s="28" t="n">
        <v>0.148</v>
      </c>
      <c r="U27" s="28" t="n">
        <v>0.844</v>
      </c>
      <c r="V27" s="28" t="n">
        <v>0.851</v>
      </c>
      <c r="W27" s="28" t="n">
        <v>0.736</v>
      </c>
      <c r="X27" s="28" t="n">
        <v>0.357</v>
      </c>
      <c r="Y27" s="28" t="n">
        <v>0.841</v>
      </c>
      <c r="Z27" s="28" t="n">
        <v>3.73E-032</v>
      </c>
      <c r="AA27" s="28" t="n">
        <v>0.683</v>
      </c>
      <c r="AB27" s="28" t="n">
        <v>0.621</v>
      </c>
      <c r="AC27" s="28" t="n">
        <v>0.887</v>
      </c>
      <c r="AD27" s="28" t="n">
        <v>0.494</v>
      </c>
      <c r="AE27" s="29" t="n">
        <v>0.886</v>
      </c>
      <c r="AF27" s="66" t="n">
        <v>0.639</v>
      </c>
      <c r="AG27" s="67"/>
    </row>
    <row r="28" s="45" customFormat="true" ht="15" hidden="false" customHeight="false" outlineLevel="0" collapsed="false">
      <c r="A28" s="77" t="s">
        <v>59</v>
      </c>
      <c r="B28" s="44" t="s">
        <v>60</v>
      </c>
      <c r="C28" s="78" t="n">
        <v>0.762</v>
      </c>
      <c r="D28" s="79" t="n">
        <v>0.784</v>
      </c>
      <c r="E28" s="79" t="n">
        <v>0.377</v>
      </c>
      <c r="F28" s="79" t="n">
        <v>0.979</v>
      </c>
      <c r="G28" s="80" t="n">
        <v>0.881</v>
      </c>
      <c r="H28" s="79" t="n">
        <v>0.0987</v>
      </c>
      <c r="I28" s="79" t="n">
        <v>0.335</v>
      </c>
      <c r="J28" s="79" t="n">
        <v>0.967</v>
      </c>
      <c r="K28" s="79" t="n">
        <v>0.842</v>
      </c>
      <c r="L28" s="79" t="n">
        <v>0.863</v>
      </c>
      <c r="M28" s="79" t="n">
        <v>0.182</v>
      </c>
      <c r="N28" s="79" t="n">
        <v>0.581</v>
      </c>
      <c r="O28" s="78" t="n">
        <v>0.693</v>
      </c>
      <c r="P28" s="79" t="n">
        <v>0.95</v>
      </c>
      <c r="Q28" s="79" t="n">
        <v>0.912</v>
      </c>
      <c r="R28" s="79" t="n">
        <v>0.801</v>
      </c>
      <c r="S28" s="79" t="n">
        <v>0.915</v>
      </c>
      <c r="T28" s="79" t="n">
        <v>0.147</v>
      </c>
      <c r="U28" s="79" t="n">
        <v>0.844</v>
      </c>
      <c r="V28" s="79" t="n">
        <v>0.856</v>
      </c>
      <c r="W28" s="79" t="n">
        <v>0.481</v>
      </c>
      <c r="X28" s="79" t="n">
        <v>0.16</v>
      </c>
      <c r="Y28" s="79" t="n">
        <v>0.839</v>
      </c>
      <c r="Z28" s="79" t="n">
        <v>0.167</v>
      </c>
      <c r="AA28" s="79" t="n">
        <v>0.683</v>
      </c>
      <c r="AB28" s="79" t="n">
        <v>0.621</v>
      </c>
      <c r="AC28" s="79" t="n">
        <v>0.889</v>
      </c>
      <c r="AD28" s="79" t="n">
        <v>0.493</v>
      </c>
      <c r="AE28" s="81" t="n">
        <v>0.887</v>
      </c>
      <c r="AF28" s="19" t="n">
        <v>0.642</v>
      </c>
      <c r="AG28" s="82"/>
    </row>
    <row r="29" s="64" customFormat="true" ht="15" hidden="false" customHeight="false" outlineLevel="0" collapsed="false">
      <c r="A29" s="68"/>
      <c r="B29" s="56" t="s">
        <v>61</v>
      </c>
      <c r="C29" s="69" t="n">
        <v>0.632</v>
      </c>
      <c r="D29" s="70" t="n">
        <v>0.784</v>
      </c>
      <c r="E29" s="70" t="n">
        <v>0.281</v>
      </c>
      <c r="F29" s="70" t="n">
        <v>0.979</v>
      </c>
      <c r="G29" s="71" t="n">
        <v>0.879</v>
      </c>
      <c r="H29" s="70" t="n">
        <v>0.141</v>
      </c>
      <c r="I29" s="70" t="n">
        <v>0.335</v>
      </c>
      <c r="J29" s="70" t="n">
        <v>0.967</v>
      </c>
      <c r="K29" s="70" t="n">
        <v>0.393</v>
      </c>
      <c r="L29" s="70" t="n">
        <v>0.863</v>
      </c>
      <c r="M29" s="70" t="n">
        <v>0.791</v>
      </c>
      <c r="N29" s="70" t="n">
        <v>0.267</v>
      </c>
      <c r="O29" s="69" t="n">
        <v>0.692</v>
      </c>
      <c r="P29" s="70" t="n">
        <v>0.95</v>
      </c>
      <c r="Q29" s="70" t="n">
        <v>0.917</v>
      </c>
      <c r="R29" s="70" t="n">
        <v>0.8</v>
      </c>
      <c r="S29" s="70" t="n">
        <v>0.817</v>
      </c>
      <c r="T29" s="70" t="n">
        <v>0.147</v>
      </c>
      <c r="U29" s="70" t="n">
        <v>0.846</v>
      </c>
      <c r="V29" s="70" t="n">
        <v>0.85</v>
      </c>
      <c r="W29" s="70" t="n">
        <v>0.357</v>
      </c>
      <c r="X29" s="70" t="n">
        <v>0.434</v>
      </c>
      <c r="Y29" s="70" t="n">
        <v>0.839</v>
      </c>
      <c r="Z29" s="70" t="n">
        <v>3.26E-053</v>
      </c>
      <c r="AA29" s="70" t="n">
        <v>0.684</v>
      </c>
      <c r="AB29" s="70" t="n">
        <v>0.622</v>
      </c>
      <c r="AC29" s="70" t="n">
        <v>0.89</v>
      </c>
      <c r="AD29" s="70" t="n">
        <v>0.313</v>
      </c>
      <c r="AE29" s="72" t="n">
        <v>0.886</v>
      </c>
      <c r="AF29" s="13" t="n">
        <v>0.472</v>
      </c>
      <c r="AG29" s="13"/>
    </row>
    <row r="30" s="45" customFormat="true" ht="15" hidden="false" customHeight="false" outlineLevel="0" collapsed="false">
      <c r="A30" s="39" t="s">
        <v>62</v>
      </c>
      <c r="B30" s="40" t="s">
        <v>63</v>
      </c>
      <c r="C30" s="41" t="n">
        <v>0.76</v>
      </c>
      <c r="D30" s="42" t="n">
        <v>0.784</v>
      </c>
      <c r="E30" s="42" t="n">
        <v>0.00102</v>
      </c>
      <c r="F30" s="42" t="n">
        <v>0.978</v>
      </c>
      <c r="G30" s="83" t="n">
        <v>0.882</v>
      </c>
      <c r="H30" s="42" t="n">
        <v>0.579</v>
      </c>
      <c r="I30" s="42" t="n">
        <v>0.0395</v>
      </c>
      <c r="J30" s="42" t="n">
        <v>0.967</v>
      </c>
      <c r="K30" s="42" t="n">
        <v>0.842</v>
      </c>
      <c r="L30" s="42" t="n">
        <v>0.609</v>
      </c>
      <c r="M30" s="42" t="n">
        <v>0.75</v>
      </c>
      <c r="N30" s="42" t="n">
        <v>0.829</v>
      </c>
      <c r="O30" s="41" t="n">
        <v>0.692</v>
      </c>
      <c r="P30" s="42" t="n">
        <v>0.95</v>
      </c>
      <c r="Q30" s="42" t="n">
        <v>0.194</v>
      </c>
      <c r="R30" s="42" t="n">
        <v>0.8</v>
      </c>
      <c r="S30" s="42" t="n">
        <v>0.915</v>
      </c>
      <c r="T30" s="42" t="n">
        <v>0.665</v>
      </c>
      <c r="U30" s="42" t="n">
        <v>0.844</v>
      </c>
      <c r="V30" s="42" t="n">
        <v>0.853</v>
      </c>
      <c r="W30" s="42" t="n">
        <v>0.678</v>
      </c>
      <c r="X30" s="42" t="n">
        <v>0.246</v>
      </c>
      <c r="Y30" s="42" t="n">
        <v>0.839</v>
      </c>
      <c r="Z30" s="42" t="n">
        <v>7.23E-060</v>
      </c>
      <c r="AA30" s="42" t="n">
        <v>0.681</v>
      </c>
      <c r="AB30" s="42" t="n">
        <v>0.621</v>
      </c>
      <c r="AC30" s="42" t="n">
        <v>0.89</v>
      </c>
      <c r="AD30" s="42" t="n">
        <v>0.688</v>
      </c>
      <c r="AE30" s="43" t="n">
        <v>0.888</v>
      </c>
      <c r="AF30" s="19" t="n">
        <v>0.636</v>
      </c>
      <c r="AG30" s="82"/>
    </row>
    <row r="31" customFormat="false" ht="15" hidden="false" customHeight="false" outlineLevel="0" collapsed="false">
      <c r="A31" s="25"/>
      <c r="B31" s="26" t="s">
        <v>64</v>
      </c>
      <c r="C31" s="27" t="n">
        <v>0.762</v>
      </c>
      <c r="D31" s="28" t="n">
        <v>0.0814</v>
      </c>
      <c r="E31" s="28" t="n">
        <v>0.994</v>
      </c>
      <c r="F31" s="28" t="n">
        <v>0.978</v>
      </c>
      <c r="G31" s="74" t="n">
        <v>0.88</v>
      </c>
      <c r="H31" s="28" t="n">
        <v>0.575</v>
      </c>
      <c r="I31" s="28" t="n">
        <v>0.0378</v>
      </c>
      <c r="J31" s="28" t="n">
        <v>0.967</v>
      </c>
      <c r="K31" s="28" t="n">
        <v>0.842</v>
      </c>
      <c r="L31" s="28" t="n">
        <v>0.162</v>
      </c>
      <c r="M31" s="28" t="n">
        <v>0.37</v>
      </c>
      <c r="N31" s="28" t="n">
        <v>0.832</v>
      </c>
      <c r="O31" s="27" t="n">
        <v>0.692</v>
      </c>
      <c r="P31" s="28" t="n">
        <v>0.95</v>
      </c>
      <c r="Q31" s="28" t="n">
        <v>0.772</v>
      </c>
      <c r="R31" s="28" t="n">
        <v>0.8</v>
      </c>
      <c r="S31" s="28" t="n">
        <v>0.914</v>
      </c>
      <c r="T31" s="28" t="n">
        <v>0.668</v>
      </c>
      <c r="U31" s="28" t="n">
        <v>0.846</v>
      </c>
      <c r="V31" s="28" t="n">
        <v>0.85</v>
      </c>
      <c r="W31" s="28" t="n">
        <v>0.657</v>
      </c>
      <c r="X31" s="28" t="n">
        <v>0.877</v>
      </c>
      <c r="Y31" s="28" t="n">
        <v>0.84</v>
      </c>
      <c r="Z31" s="28" t="n">
        <v>1.93E-083</v>
      </c>
      <c r="AA31" s="28" t="n">
        <v>0.676</v>
      </c>
      <c r="AB31" s="28" t="n">
        <v>0.621</v>
      </c>
      <c r="AC31" s="28" t="n">
        <v>0.888</v>
      </c>
      <c r="AD31" s="28" t="n">
        <v>0.684</v>
      </c>
      <c r="AE31" s="29" t="n">
        <v>0.886</v>
      </c>
      <c r="AF31" s="66" t="n">
        <v>0.641</v>
      </c>
      <c r="AG31" s="67"/>
    </row>
    <row r="32" s="45" customFormat="true" ht="15" hidden="false" customHeight="false" outlineLevel="0" collapsed="false">
      <c r="A32" s="77" t="s">
        <v>65</v>
      </c>
      <c r="B32" s="44" t="s">
        <v>66</v>
      </c>
      <c r="C32" s="78" t="n">
        <v>0.763</v>
      </c>
      <c r="D32" s="79" t="n">
        <v>0.784</v>
      </c>
      <c r="E32" s="79" t="n">
        <v>0.994</v>
      </c>
      <c r="F32" s="79" t="n">
        <v>0.977</v>
      </c>
      <c r="G32" s="80" t="n">
        <v>0.879</v>
      </c>
      <c r="H32" s="79" t="n">
        <v>0.576</v>
      </c>
      <c r="I32" s="79" t="n">
        <v>0.948</v>
      </c>
      <c r="J32" s="79" t="n">
        <v>0.967</v>
      </c>
      <c r="K32" s="79" t="n">
        <v>0.839</v>
      </c>
      <c r="L32" s="79" t="n">
        <v>0.861</v>
      </c>
      <c r="M32" s="79" t="n">
        <v>0.651</v>
      </c>
      <c r="N32" s="79" t="n">
        <v>0.831</v>
      </c>
      <c r="O32" s="78" t="n">
        <v>0.692</v>
      </c>
      <c r="P32" s="79" t="n">
        <v>0.95</v>
      </c>
      <c r="Q32" s="79" t="n">
        <v>0.14</v>
      </c>
      <c r="R32" s="79" t="n">
        <v>0.799</v>
      </c>
      <c r="S32" s="79" t="n">
        <v>0.376</v>
      </c>
      <c r="T32" s="79" t="n">
        <v>0.665</v>
      </c>
      <c r="U32" s="79" t="n">
        <v>0.845</v>
      </c>
      <c r="V32" s="79" t="n">
        <v>0.855</v>
      </c>
      <c r="W32" s="79" t="n">
        <v>0.271</v>
      </c>
      <c r="X32" s="79" t="n">
        <v>0.838</v>
      </c>
      <c r="Y32" s="79" t="n">
        <v>0.842</v>
      </c>
      <c r="Z32" s="79" t="n">
        <v>0.00123</v>
      </c>
      <c r="AA32" s="79" t="n">
        <v>0.68</v>
      </c>
      <c r="AB32" s="79" t="n">
        <v>0.621</v>
      </c>
      <c r="AC32" s="79" t="n">
        <v>0.89</v>
      </c>
      <c r="AD32" s="79" t="n">
        <v>0.689</v>
      </c>
      <c r="AE32" s="81" t="n">
        <v>0.889</v>
      </c>
      <c r="AF32" s="19" t="n">
        <v>0.702</v>
      </c>
      <c r="AG32" s="67"/>
    </row>
    <row r="33" customFormat="false" ht="15" hidden="false" customHeight="false" outlineLevel="0" collapsed="false">
      <c r="A33" s="84"/>
      <c r="B33" s="85" t="n">
        <v>4</v>
      </c>
      <c r="C33" s="86" t="n">
        <v>0.11</v>
      </c>
      <c r="D33" s="87" t="n">
        <v>0.782</v>
      </c>
      <c r="E33" s="87" t="n">
        <v>0.994</v>
      </c>
      <c r="F33" s="87" t="n">
        <v>0.978</v>
      </c>
      <c r="G33" s="88" t="n">
        <v>0.88</v>
      </c>
      <c r="H33" s="87" t="n">
        <v>0.15</v>
      </c>
      <c r="I33" s="87" t="n">
        <v>0.948</v>
      </c>
      <c r="J33" s="87" t="n">
        <v>0.638</v>
      </c>
      <c r="K33" s="87" t="n">
        <v>0.367</v>
      </c>
      <c r="L33" s="87" t="n">
        <v>0.537</v>
      </c>
      <c r="M33" s="87" t="n">
        <v>0.563</v>
      </c>
      <c r="N33" s="87" t="n">
        <v>0.00197</v>
      </c>
      <c r="O33" s="86" t="n">
        <v>7.94E-005</v>
      </c>
      <c r="P33" s="87" t="n">
        <v>0.95</v>
      </c>
      <c r="Q33" s="87" t="n">
        <v>0.929</v>
      </c>
      <c r="R33" s="87" t="n">
        <v>0.801</v>
      </c>
      <c r="S33" s="87" t="n">
        <v>0.757</v>
      </c>
      <c r="T33" s="87" t="n">
        <v>0.348</v>
      </c>
      <c r="U33" s="87" t="n">
        <v>0.286</v>
      </c>
      <c r="V33" s="87" t="n">
        <v>0.853</v>
      </c>
      <c r="W33" s="87" t="n">
        <v>0.553</v>
      </c>
      <c r="X33" s="87" t="n">
        <v>0.138</v>
      </c>
      <c r="Y33" s="87" t="n">
        <v>0.148</v>
      </c>
      <c r="Z33" s="87" t="n">
        <v>1.1E-071</v>
      </c>
      <c r="AA33" s="87" t="n">
        <v>0.677</v>
      </c>
      <c r="AB33" s="87" t="n">
        <v>0.223</v>
      </c>
      <c r="AC33" s="87" t="n">
        <v>0.283</v>
      </c>
      <c r="AD33" s="87" t="n">
        <v>0.493</v>
      </c>
      <c r="AE33" s="89" t="n">
        <v>0.0128</v>
      </c>
      <c r="AF33" s="66" t="n">
        <v>0.638</v>
      </c>
      <c r="AG33" s="67"/>
    </row>
    <row r="34" customFormat="false" ht="15" hidden="false" customHeight="false" outlineLevel="0" collapsed="false">
      <c r="A34" s="34"/>
      <c r="B34" s="35" t="n">
        <v>6</v>
      </c>
      <c r="C34" s="36" t="n">
        <v>0.762</v>
      </c>
      <c r="D34" s="37" t="n">
        <v>0.784</v>
      </c>
      <c r="E34" s="37" t="n">
        <v>0.995</v>
      </c>
      <c r="F34" s="37" t="n">
        <v>0.978</v>
      </c>
      <c r="G34" s="76" t="n">
        <v>0.88</v>
      </c>
      <c r="H34" s="37" t="n">
        <v>0.576</v>
      </c>
      <c r="I34" s="37" t="n">
        <v>0.948</v>
      </c>
      <c r="J34" s="37" t="n">
        <v>0.967</v>
      </c>
      <c r="K34" s="37" t="n">
        <v>0.839</v>
      </c>
      <c r="L34" s="37" t="n">
        <v>0.866</v>
      </c>
      <c r="M34" s="37" t="n">
        <v>0.836</v>
      </c>
      <c r="N34" s="37" t="n">
        <v>0.83</v>
      </c>
      <c r="O34" s="36" t="n">
        <v>0.000241</v>
      </c>
      <c r="P34" s="37" t="n">
        <v>0.95</v>
      </c>
      <c r="Q34" s="37" t="n">
        <v>0.841</v>
      </c>
      <c r="R34" s="37" t="n">
        <v>0.285</v>
      </c>
      <c r="S34" s="37" t="n">
        <v>0.913</v>
      </c>
      <c r="T34" s="37" t="n">
        <v>0.665</v>
      </c>
      <c r="U34" s="37" t="n">
        <v>0.844</v>
      </c>
      <c r="V34" s="37" t="n">
        <v>0.251</v>
      </c>
      <c r="W34" s="37" t="n">
        <v>0.443</v>
      </c>
      <c r="X34" s="37" t="n">
        <v>0.906</v>
      </c>
      <c r="Y34" s="37" t="n">
        <v>0.841</v>
      </c>
      <c r="Z34" s="37" t="n">
        <v>7.23E-060</v>
      </c>
      <c r="AA34" s="37" t="n">
        <v>0.681</v>
      </c>
      <c r="AB34" s="37" t="n">
        <v>0.621</v>
      </c>
      <c r="AC34" s="37" t="n">
        <v>0.888</v>
      </c>
      <c r="AD34" s="37" t="n">
        <v>0.494</v>
      </c>
      <c r="AE34" s="38" t="n">
        <v>0.188</v>
      </c>
      <c r="AF34" s="66" t="n">
        <v>0.697</v>
      </c>
      <c r="AG34" s="67"/>
    </row>
    <row r="35" customFormat="false" ht="15" hidden="false" customHeight="false" outlineLevel="0" collapsed="false">
      <c r="A35" s="90" t="s">
        <v>67</v>
      </c>
      <c r="B35" s="35" t="s">
        <v>68</v>
      </c>
      <c r="C35" s="36" t="n">
        <v>0.759</v>
      </c>
      <c r="D35" s="37" t="n">
        <v>0.00469</v>
      </c>
      <c r="E35" s="37" t="n">
        <v>0.994</v>
      </c>
      <c r="F35" s="37" t="n">
        <v>0.979</v>
      </c>
      <c r="G35" s="76" t="n">
        <v>0.879</v>
      </c>
      <c r="H35" s="37" t="n">
        <v>0.399</v>
      </c>
      <c r="I35" s="37" t="n">
        <v>0.947</v>
      </c>
      <c r="J35" s="37" t="n">
        <v>0.54</v>
      </c>
      <c r="K35" s="37" t="n">
        <v>0.216</v>
      </c>
      <c r="L35" s="37" t="n">
        <v>0.615</v>
      </c>
      <c r="M35" s="37" t="n">
        <v>0.903</v>
      </c>
      <c r="N35" s="37" t="n">
        <v>0.0217</v>
      </c>
      <c r="O35" s="36" t="n">
        <v>0.105</v>
      </c>
      <c r="P35" s="37" t="n">
        <v>0.197</v>
      </c>
      <c r="Q35" s="37" t="n">
        <v>0.0287</v>
      </c>
      <c r="R35" s="37" t="n">
        <v>0.372</v>
      </c>
      <c r="S35" s="37" t="n">
        <v>0.914</v>
      </c>
      <c r="T35" s="37" t="n">
        <v>0.187</v>
      </c>
      <c r="U35" s="37" t="n">
        <v>0.34</v>
      </c>
      <c r="V35" s="37" t="n">
        <v>0.512</v>
      </c>
      <c r="W35" s="37" t="n">
        <v>0.938</v>
      </c>
      <c r="X35" s="37" t="n">
        <v>0.0815</v>
      </c>
      <c r="Y35" s="37" t="n">
        <v>0.84</v>
      </c>
      <c r="Z35" s="37" t="n">
        <v>0.532</v>
      </c>
      <c r="AA35" s="37" t="n">
        <v>0.0691</v>
      </c>
      <c r="AB35" s="37" t="n">
        <v>0.626</v>
      </c>
      <c r="AC35" s="37" t="n">
        <v>0.00838</v>
      </c>
      <c r="AD35" s="37" t="n">
        <v>0.218</v>
      </c>
      <c r="AE35" s="38" t="n">
        <v>0.0291</v>
      </c>
      <c r="AF35" s="66" t="n">
        <v>0.635</v>
      </c>
      <c r="AG35" s="67"/>
    </row>
    <row r="36" customFormat="false" ht="15" hidden="false" customHeight="false" outlineLevel="0" collapsed="false">
      <c r="A36" s="91"/>
      <c r="B36" s="91"/>
      <c r="C36" s="92"/>
      <c r="D36" s="92"/>
      <c r="E36" s="92"/>
      <c r="F36" s="92"/>
      <c r="G36" s="92"/>
      <c r="H36" s="92"/>
      <c r="I36" s="92"/>
      <c r="J36" s="92"/>
      <c r="K36" s="92"/>
      <c r="L36" s="92"/>
      <c r="M36" s="92"/>
      <c r="N36" s="91"/>
      <c r="O36" s="92"/>
      <c r="P36" s="92"/>
      <c r="Q36" s="92"/>
      <c r="R36" s="92"/>
      <c r="S36" s="92"/>
      <c r="T36" s="92"/>
      <c r="U36" s="92"/>
      <c r="V36" s="92"/>
      <c r="W36" s="92"/>
      <c r="X36" s="92"/>
      <c r="Y36" s="92"/>
      <c r="Z36" s="92"/>
      <c r="AA36" s="92"/>
      <c r="AB36" s="92"/>
      <c r="AC36" s="92"/>
      <c r="AD36" s="92"/>
      <c r="AE36" s="92"/>
      <c r="AF36" s="92"/>
      <c r="AG36" s="92"/>
    </row>
  </sheetData>
  <conditionalFormatting sqref="C2:AF35">
    <cfRule type="cellIs" priority="2" operator="lessThan" aboveAverage="0" equalAverage="0" bottom="0" percent="0" rank="0" text="" dxfId="2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3-09T09:56:21Z</dcterms:created>
  <dc:creator/>
  <dc:description/>
  <cp:keywords/>
  <dc:language>en-US</dc:language>
  <cp:lastModifiedBy>Balázs Brankovics</cp:lastModifiedBy>
  <dcterms:modified xsi:type="dcterms:W3CDTF">2020-04-04T14:26:36Z</dcterms:modified>
  <cp:revision>0</cp:revision>
  <dc:subject/>
  <dc:title/>
</cp:coreProperties>
</file>